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40" yWindow="100" windowWidth="24540" windowHeight="13520" activeTab="1"/>
  </bookViews>
  <sheets>
    <sheet name="3N" sheetId="1" r:id="rId1"/>
    <sheet name="7N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3" i="2" l="1"/>
  <c r="D133" i="2"/>
  <c r="E133" i="2"/>
  <c r="F133" i="2"/>
  <c r="G133" i="2"/>
  <c r="H133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Y133" i="2"/>
  <c r="Z133" i="2"/>
  <c r="AA133" i="2"/>
  <c r="AB133" i="2"/>
  <c r="AC133" i="2"/>
  <c r="AD133" i="2"/>
  <c r="AE133" i="2"/>
  <c r="AF133" i="2"/>
  <c r="AG133" i="2"/>
  <c r="AH133" i="2"/>
  <c r="AI133" i="2"/>
  <c r="AJ133" i="2"/>
  <c r="AK133" i="2"/>
  <c r="AL133" i="2"/>
  <c r="AM133" i="2"/>
  <c r="AN133" i="2"/>
  <c r="AO133" i="2"/>
  <c r="AP133" i="2"/>
  <c r="AQ133" i="2"/>
  <c r="AR133" i="2"/>
  <c r="AS133" i="2"/>
  <c r="C134" i="2"/>
  <c r="D134" i="2"/>
  <c r="E134" i="2"/>
  <c r="F134" i="2"/>
  <c r="G134" i="2"/>
  <c r="H134" i="2"/>
  <c r="I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Y134" i="2"/>
  <c r="Z134" i="2"/>
  <c r="AA134" i="2"/>
  <c r="AB134" i="2"/>
  <c r="AC134" i="2"/>
  <c r="AD134" i="2"/>
  <c r="AE134" i="2"/>
  <c r="AF134" i="2"/>
  <c r="AG134" i="2"/>
  <c r="AH134" i="2"/>
  <c r="AI134" i="2"/>
  <c r="AJ134" i="2"/>
  <c r="AK134" i="2"/>
  <c r="AL134" i="2"/>
  <c r="AM134" i="2"/>
  <c r="AN134" i="2"/>
  <c r="AO134" i="2"/>
  <c r="AP134" i="2"/>
  <c r="AQ134" i="2"/>
  <c r="AR134" i="2"/>
  <c r="AS134" i="2"/>
  <c r="B134" i="2"/>
  <c r="B133" i="2"/>
  <c r="C122" i="2"/>
  <c r="D122" i="2"/>
  <c r="E122" i="2"/>
  <c r="F122" i="2"/>
  <c r="G122" i="2"/>
  <c r="H122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Y122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AL122" i="2"/>
  <c r="AM122" i="2"/>
  <c r="AN122" i="2"/>
  <c r="AO122" i="2"/>
  <c r="AP122" i="2"/>
  <c r="AQ122" i="2"/>
  <c r="AR122" i="2"/>
  <c r="AS122" i="2"/>
  <c r="C123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Y123" i="2"/>
  <c r="Z123" i="2"/>
  <c r="AA123" i="2"/>
  <c r="AB123" i="2"/>
  <c r="AC123" i="2"/>
  <c r="AD123" i="2"/>
  <c r="AE123" i="2"/>
  <c r="AF123" i="2"/>
  <c r="AG123" i="2"/>
  <c r="AH123" i="2"/>
  <c r="AI123" i="2"/>
  <c r="AJ123" i="2"/>
  <c r="AK123" i="2"/>
  <c r="AL123" i="2"/>
  <c r="AM123" i="2"/>
  <c r="AN123" i="2"/>
  <c r="AO123" i="2"/>
  <c r="AP123" i="2"/>
  <c r="AQ123" i="2"/>
  <c r="AR123" i="2"/>
  <c r="AS123" i="2"/>
  <c r="B123" i="2"/>
  <c r="B122" i="2"/>
  <c r="C106" i="2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Y106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AL106" i="2"/>
  <c r="AM106" i="2"/>
  <c r="AN106" i="2"/>
  <c r="AO106" i="2"/>
  <c r="AP106" i="2"/>
  <c r="AQ106" i="2"/>
  <c r="AR106" i="2"/>
  <c r="AS106" i="2"/>
  <c r="C107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Y107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AL107" i="2"/>
  <c r="AM107" i="2"/>
  <c r="AN107" i="2"/>
  <c r="AO107" i="2"/>
  <c r="AP107" i="2"/>
  <c r="AQ107" i="2"/>
  <c r="AR107" i="2"/>
  <c r="AS107" i="2"/>
  <c r="B107" i="2"/>
  <c r="B106" i="2"/>
  <c r="C95" i="2"/>
  <c r="D95" i="2"/>
  <c r="E95" i="2"/>
  <c r="F95" i="2"/>
  <c r="G95" i="2"/>
  <c r="H95" i="2"/>
  <c r="I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Y95" i="2"/>
  <c r="Z95" i="2"/>
  <c r="AA95" i="2"/>
  <c r="AB95" i="2"/>
  <c r="AC95" i="2"/>
  <c r="AD95" i="2"/>
  <c r="AE95" i="2"/>
  <c r="AF95" i="2"/>
  <c r="AG95" i="2"/>
  <c r="AH95" i="2"/>
  <c r="AI95" i="2"/>
  <c r="AJ95" i="2"/>
  <c r="AK95" i="2"/>
  <c r="AL95" i="2"/>
  <c r="AM95" i="2"/>
  <c r="AN95" i="2"/>
  <c r="AO95" i="2"/>
  <c r="AP95" i="2"/>
  <c r="AQ95" i="2"/>
  <c r="AR95" i="2"/>
  <c r="AS95" i="2"/>
  <c r="C96" i="2"/>
  <c r="D96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Y96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AL96" i="2"/>
  <c r="AM96" i="2"/>
  <c r="AN96" i="2"/>
  <c r="AO96" i="2"/>
  <c r="AP96" i="2"/>
  <c r="AQ96" i="2"/>
  <c r="AR96" i="2"/>
  <c r="AS96" i="2"/>
  <c r="B96" i="2"/>
  <c r="B95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AM80" i="2"/>
  <c r="AN80" i="2"/>
  <c r="AO80" i="2"/>
  <c r="AP80" i="2"/>
  <c r="AQ80" i="2"/>
  <c r="AR80" i="2"/>
  <c r="AS80" i="2"/>
  <c r="Y80" i="2"/>
  <c r="Y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B80" i="2"/>
  <c r="B79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B69" i="2"/>
  <c r="B68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B53" i="2"/>
  <c r="B52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B42" i="2"/>
  <c r="B41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B26" i="2"/>
  <c r="B25" i="2"/>
  <c r="AS15" i="2"/>
  <c r="AS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Y15" i="2"/>
  <c r="Y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B15" i="2"/>
  <c r="B14" i="2"/>
  <c r="Z89" i="1"/>
  <c r="AA89" i="1"/>
  <c r="AB89" i="1"/>
  <c r="AC89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R89" i="1"/>
  <c r="AS89" i="1"/>
  <c r="Y89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B83" i="1"/>
  <c r="B8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R73" i="1"/>
  <c r="AS73" i="1"/>
  <c r="Y73" i="1"/>
  <c r="Y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B73" i="1"/>
  <c r="B72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Y61" i="1"/>
  <c r="Y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B61" i="1"/>
  <c r="B60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Y55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Y54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B55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B54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Y43" i="1"/>
  <c r="V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B43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Y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B42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Y34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Y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B34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B33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Y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B21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Y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B20" i="1"/>
  <c r="AM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N12" i="1"/>
  <c r="AO12" i="1"/>
  <c r="AP12" i="1"/>
  <c r="AQ12" i="1"/>
  <c r="AR12" i="1"/>
  <c r="AS12" i="1"/>
  <c r="Y12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Y11" i="1"/>
  <c r="B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</calcChain>
</file>

<file path=xl/sharedStrings.xml><?xml version="1.0" encoding="utf-8"?>
<sst xmlns="http://schemas.openxmlformats.org/spreadsheetml/2006/main" count="818" uniqueCount="59">
  <si>
    <t>10% tibia length</t>
  </si>
  <si>
    <t>VEH9</t>
  </si>
  <si>
    <t>VEH19</t>
  </si>
  <si>
    <t>Average</t>
    <phoneticPr fontId="0" type="noConversion"/>
  </si>
  <si>
    <t>StDev</t>
    <phoneticPr fontId="0" type="noConversion"/>
  </si>
  <si>
    <t>VEH2</t>
  </si>
  <si>
    <t>VEH3</t>
  </si>
  <si>
    <t>VEH13</t>
  </si>
  <si>
    <t>VEH14</t>
  </si>
  <si>
    <t>VEH15</t>
  </si>
  <si>
    <t>VEH16</t>
  </si>
  <si>
    <t>VEH25</t>
  </si>
  <si>
    <t>CAP10</t>
  </si>
  <si>
    <t>CAP15</t>
  </si>
  <si>
    <t>CAP17</t>
  </si>
  <si>
    <t>CAP21</t>
  </si>
  <si>
    <t>CAP22</t>
  </si>
  <si>
    <t>CAP24</t>
  </si>
  <si>
    <t>20% tibia length</t>
  </si>
  <si>
    <t>30% tibia length</t>
  </si>
  <si>
    <t>40% tibia length</t>
  </si>
  <si>
    <t>50% tibia length</t>
  </si>
  <si>
    <t>Control Tibia (left)</t>
  </si>
  <si>
    <t>Ct.B.Ar Cortical Bone Area</t>
  </si>
  <si>
    <t>Ec.Ar Endocortical Area</t>
  </si>
  <si>
    <t>T.Ar Tissue Area</t>
  </si>
  <si>
    <t>BV/TV</t>
  </si>
  <si>
    <t>Ps.Pm Periosteal Perimeter</t>
  </si>
  <si>
    <t>Ec.Pm Endocortical Perimeter</t>
  </si>
  <si>
    <t>Mean Ct. Wi.</t>
  </si>
  <si>
    <t>(Ec.Ir.L.Wi) Avg Interlabel Wi</t>
  </si>
  <si>
    <t>(Ec.MAR) Mineral Apposition Ra</t>
  </si>
  <si>
    <t>(Ec.sL.Pm) Endocortical sL.Pm</t>
  </si>
  <si>
    <t>(Ec.dL.Pm) Endocortical dL.Pm</t>
  </si>
  <si>
    <t>(Ec.M.Pm)</t>
  </si>
  <si>
    <t>(Ec.M.Pm / Ec.Pm)</t>
  </si>
  <si>
    <t>(Ps.Ir.L.Wi) Avg Interlabel Wi</t>
  </si>
  <si>
    <t>(Ps.MAR) Mineral Apposition Ra</t>
  </si>
  <si>
    <t>(Ps.sL.Pm) Periosteal sL.Pm</t>
  </si>
  <si>
    <t>(Ps.dL.Pm) Periosteal dL.Pm</t>
  </si>
  <si>
    <t>(Ps.M.Pm)</t>
  </si>
  <si>
    <t>(Ps.M.Pm / Ps.Pm)</t>
  </si>
  <si>
    <t>Raw 2nd Moment of Area</t>
  </si>
  <si>
    <t>2nd Moment of Area</t>
  </si>
  <si>
    <t>Loaded Tibia (right)</t>
  </si>
  <si>
    <t>Average</t>
    <phoneticPr fontId="0" type="noConversion"/>
  </si>
  <si>
    <t>StDev</t>
    <phoneticPr fontId="0" type="noConversion"/>
  </si>
  <si>
    <t>VEH17</t>
  </si>
  <si>
    <t>VEH18</t>
  </si>
  <si>
    <t>VEH20</t>
  </si>
  <si>
    <t>VEH21</t>
  </si>
  <si>
    <t>CAP2</t>
  </si>
  <si>
    <t>CAP3</t>
  </si>
  <si>
    <t>CAP4</t>
  </si>
  <si>
    <t>CAP5</t>
  </si>
  <si>
    <t>CAP9</t>
  </si>
  <si>
    <t>CAP14</t>
  </si>
  <si>
    <t>Vehicle</t>
  </si>
  <si>
    <t>Capsa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sz val="10"/>
      <color rgb="FF0070C0"/>
      <name val="Verdana"/>
      <family val="2"/>
    </font>
    <font>
      <sz val="10"/>
      <color indexed="17"/>
      <name val="Verdana"/>
      <family val="2"/>
    </font>
    <font>
      <sz val="10"/>
      <color indexed="10"/>
      <name val="Verdana"/>
      <family val="2"/>
    </font>
    <font>
      <sz val="10"/>
      <color indexed="12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1" fontId="0" fillId="0" borderId="0" xfId="0" applyNumberFormat="1"/>
    <xf numFmtId="0" fontId="1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0"/>
  <sheetViews>
    <sheetView workbookViewId="0">
      <selection activeCell="C88" sqref="C88"/>
    </sheetView>
  </sheetViews>
  <sheetFormatPr baseColWidth="10" defaultColWidth="8.83203125" defaultRowHeight="14" x14ac:dyDescent="0"/>
  <cols>
    <col min="1" max="1" width="15.33203125" bestFit="1" customWidth="1"/>
    <col min="2" max="2" width="24.33203125" bestFit="1" customWidth="1"/>
    <col min="3" max="3" width="21.6640625" bestFit="1" customWidth="1"/>
    <col min="4" max="4" width="15.33203125" bestFit="1" customWidth="1"/>
    <col min="5" max="5" width="13.6640625" bestFit="1" customWidth="1"/>
    <col min="6" max="6" width="5.5" customWidth="1"/>
    <col min="7" max="7" width="6.5" customWidth="1"/>
    <col min="8" max="8" width="13.6640625" bestFit="1" customWidth="1"/>
    <col min="9" max="9" width="4.83203125" customWidth="1"/>
    <col min="10" max="10" width="8.6640625" customWidth="1"/>
    <col min="11" max="13" width="4.5" customWidth="1"/>
    <col min="14" max="14" width="16.5" customWidth="1"/>
    <col min="15" max="15" width="5.1640625" customWidth="1"/>
    <col min="16" max="16" width="8.83203125" customWidth="1"/>
    <col min="17" max="17" width="5.6640625" customWidth="1"/>
    <col min="18" max="18" width="5.5" customWidth="1"/>
    <col min="19" max="19" width="5.6640625" customWidth="1"/>
    <col min="20" max="20" width="17.5" bestFit="1" customWidth="1"/>
    <col min="21" max="21" width="8.1640625" customWidth="1"/>
    <col min="22" max="22" width="19.5" bestFit="1" customWidth="1"/>
    <col min="24" max="24" width="15.33203125" bestFit="1" customWidth="1"/>
    <col min="25" max="25" width="8.1640625" customWidth="1"/>
    <col min="26" max="26" width="7" customWidth="1"/>
    <col min="27" max="27" width="7.6640625" customWidth="1"/>
    <col min="28" max="28" width="4.33203125" customWidth="1"/>
    <col min="29" max="29" width="4.83203125" customWidth="1"/>
    <col min="30" max="30" width="5.5" customWidth="1"/>
    <col min="31" max="31" width="12.6640625" customWidth="1"/>
    <col min="32" max="32" width="5.5" customWidth="1"/>
    <col min="33" max="33" width="28.83203125" customWidth="1"/>
    <col min="34" max="34" width="5.1640625" customWidth="1"/>
    <col min="35" max="35" width="4.5" customWidth="1"/>
    <col min="36" max="36" width="5.83203125" customWidth="1"/>
    <col min="37" max="37" width="16.1640625" customWidth="1"/>
    <col min="38" max="38" width="6.1640625" customWidth="1"/>
    <col min="39" max="39" width="28.83203125" customWidth="1"/>
    <col min="40" max="40" width="5.5" customWidth="1"/>
    <col min="41" max="41" width="4.6640625" customWidth="1"/>
    <col min="42" max="42" width="7.1640625" customWidth="1"/>
    <col min="43" max="43" width="17.5" bestFit="1" customWidth="1"/>
    <col min="44" max="44" width="9.1640625" customWidth="1"/>
    <col min="45" max="45" width="5.5" customWidth="1"/>
  </cols>
  <sheetData>
    <row r="1" spans="1:45">
      <c r="B1" s="11" t="s">
        <v>22</v>
      </c>
      <c r="C1" s="11"/>
      <c r="D1" s="11"/>
      <c r="E1" s="11"/>
      <c r="F1" s="11"/>
      <c r="G1" s="11"/>
      <c r="H1" s="11"/>
      <c r="Y1" s="11" t="s">
        <v>44</v>
      </c>
      <c r="Z1" s="11"/>
      <c r="AA1" s="11"/>
      <c r="AB1" s="11"/>
      <c r="AC1" s="11"/>
      <c r="AD1" s="11"/>
      <c r="AE1" s="11"/>
    </row>
    <row r="2" spans="1:45">
      <c r="A2" s="1" t="s">
        <v>0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X2" s="1" t="s">
        <v>0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</row>
    <row r="3" spans="1:45">
      <c r="A3" s="2" t="s">
        <v>57</v>
      </c>
      <c r="X3" s="2" t="s">
        <v>57</v>
      </c>
    </row>
    <row r="4" spans="1:45">
      <c r="A4" s="3" t="s">
        <v>5</v>
      </c>
      <c r="B4">
        <v>0.82502799999999998</v>
      </c>
      <c r="C4">
        <v>0.86823499999999998</v>
      </c>
      <c r="D4">
        <v>1.6932640000000001</v>
      </c>
      <c r="E4">
        <v>0.48724200000000001</v>
      </c>
      <c r="F4">
        <v>6.9316050000000002</v>
      </c>
      <c r="G4">
        <v>4.3010489999999999</v>
      </c>
      <c r="H4">
        <v>0.14419699999999999</v>
      </c>
      <c r="I4">
        <v>11.557843999999999</v>
      </c>
      <c r="J4">
        <v>1.6511210000000001</v>
      </c>
      <c r="K4">
        <v>1.0045040000000001</v>
      </c>
      <c r="L4">
        <v>2.4369350000000001</v>
      </c>
      <c r="M4">
        <v>2.939187</v>
      </c>
      <c r="N4">
        <v>0.683365</v>
      </c>
      <c r="O4">
        <v>6.0734019999999997</v>
      </c>
      <c r="P4">
        <v>0.86762899999999998</v>
      </c>
      <c r="Q4">
        <v>1.021801</v>
      </c>
      <c r="R4">
        <v>0.62255400000000005</v>
      </c>
      <c r="S4">
        <v>1.133454</v>
      </c>
      <c r="T4">
        <v>0.16352</v>
      </c>
      <c r="U4">
        <v>832770445.52380002</v>
      </c>
      <c r="V4">
        <v>8.3299999999999997E-4</v>
      </c>
      <c r="X4" s="3" t="s">
        <v>5</v>
      </c>
      <c r="Y4">
        <v>1.0327409999999999</v>
      </c>
      <c r="Z4">
        <v>0.87768599999999997</v>
      </c>
      <c r="AA4">
        <v>1.9104270000000001</v>
      </c>
      <c r="AB4">
        <v>0.54058099999999998</v>
      </c>
      <c r="AC4">
        <v>7.375769</v>
      </c>
      <c r="AD4">
        <v>3.7109670000000001</v>
      </c>
      <c r="AE4">
        <v>0.164129</v>
      </c>
      <c r="AF4">
        <v>10.199173999999999</v>
      </c>
      <c r="AG4">
        <v>1.457025</v>
      </c>
      <c r="AH4">
        <v>0.333372</v>
      </c>
      <c r="AI4">
        <v>2.8426740000000001</v>
      </c>
      <c r="AJ4">
        <v>3.0093610000000002</v>
      </c>
      <c r="AK4">
        <v>0.81093700000000002</v>
      </c>
      <c r="AL4">
        <v>8.524775</v>
      </c>
      <c r="AM4">
        <v>1.2178249999999999</v>
      </c>
      <c r="AN4">
        <v>1.469468</v>
      </c>
      <c r="AO4">
        <v>0.87058500000000005</v>
      </c>
      <c r="AP4">
        <v>1.6053189999999999</v>
      </c>
      <c r="AQ4">
        <v>0.21764800000000001</v>
      </c>
      <c r="AR4">
        <v>-86458267604.426605</v>
      </c>
      <c r="AS4">
        <v>-8.6457999999999993E-2</v>
      </c>
    </row>
    <row r="5" spans="1:45">
      <c r="A5" s="3" t="s">
        <v>6</v>
      </c>
      <c r="B5">
        <v>0.84985200000000005</v>
      </c>
      <c r="C5">
        <v>1.1912339999999999</v>
      </c>
      <c r="D5">
        <v>2.041086</v>
      </c>
      <c r="E5">
        <v>0.41637299999999999</v>
      </c>
      <c r="F5">
        <v>6.7664600000000004</v>
      </c>
      <c r="G5">
        <v>5.8326849999999997</v>
      </c>
      <c r="H5">
        <v>0.14474999999999999</v>
      </c>
      <c r="I5">
        <v>13.141759</v>
      </c>
      <c r="J5">
        <v>1.877394</v>
      </c>
      <c r="K5">
        <v>0.53118699999999996</v>
      </c>
      <c r="L5">
        <v>3.7511839999999999</v>
      </c>
      <c r="M5">
        <v>4.0167780000000004</v>
      </c>
      <c r="N5">
        <v>0.68866700000000003</v>
      </c>
      <c r="O5">
        <v>6.2079240000000002</v>
      </c>
      <c r="P5">
        <v>0.88684600000000002</v>
      </c>
      <c r="Q5">
        <v>1.6964539999999999</v>
      </c>
      <c r="R5">
        <v>0.30602099999999999</v>
      </c>
      <c r="S5">
        <v>1.1542479999999999</v>
      </c>
      <c r="T5">
        <v>0.17058400000000001</v>
      </c>
      <c r="U5">
        <v>5062818112.2316999</v>
      </c>
      <c r="V5">
        <v>5.0629999999999998E-3</v>
      </c>
      <c r="X5" s="3" t="s">
        <v>6</v>
      </c>
      <c r="Y5">
        <v>0.89093</v>
      </c>
      <c r="Z5">
        <v>1.152123</v>
      </c>
      <c r="AA5">
        <v>2.043053</v>
      </c>
      <c r="AB5">
        <v>0.43607800000000002</v>
      </c>
      <c r="AC5">
        <v>6.8415470000000003</v>
      </c>
      <c r="AD5">
        <v>5.1364859999999997</v>
      </c>
      <c r="AE5">
        <v>0.150593</v>
      </c>
      <c r="AF5">
        <v>11.179909</v>
      </c>
      <c r="AG5">
        <v>1.5971299999999999</v>
      </c>
      <c r="AH5">
        <v>0.84737700000000005</v>
      </c>
      <c r="AI5">
        <v>3.8999389999999998</v>
      </c>
      <c r="AJ5">
        <v>4.3236280000000002</v>
      </c>
      <c r="AK5">
        <v>0.84174800000000005</v>
      </c>
      <c r="AL5">
        <v>8.1988990000000008</v>
      </c>
      <c r="AM5">
        <v>1.171271</v>
      </c>
      <c r="AN5">
        <v>1.24108</v>
      </c>
      <c r="AO5">
        <v>0.92274400000000001</v>
      </c>
      <c r="AP5">
        <v>1.543285</v>
      </c>
      <c r="AQ5">
        <v>0.225575</v>
      </c>
      <c r="AR5">
        <v>-43602485797.557098</v>
      </c>
      <c r="AS5">
        <v>-4.3602000000000002E-2</v>
      </c>
    </row>
    <row r="6" spans="1:45">
      <c r="A6" s="3" t="s">
        <v>7</v>
      </c>
      <c r="B6">
        <v>0.81720999999999999</v>
      </c>
      <c r="C6">
        <v>1.148541</v>
      </c>
      <c r="D6">
        <v>1.965751</v>
      </c>
      <c r="E6">
        <v>0.41572399999999998</v>
      </c>
      <c r="F6">
        <v>6.629283</v>
      </c>
      <c r="G6">
        <v>5.4952800000000002</v>
      </c>
      <c r="H6">
        <v>0.144287</v>
      </c>
      <c r="I6">
        <v>11.880141</v>
      </c>
      <c r="J6">
        <v>1.697163</v>
      </c>
      <c r="K6">
        <v>0.628363</v>
      </c>
      <c r="L6">
        <v>3.383054</v>
      </c>
      <c r="M6">
        <v>3.697235</v>
      </c>
      <c r="N6">
        <v>0.67280200000000001</v>
      </c>
      <c r="O6">
        <v>6.0289089999999996</v>
      </c>
      <c r="P6">
        <v>0.86127299999999996</v>
      </c>
      <c r="Q6">
        <v>1.4107179999999999</v>
      </c>
      <c r="R6">
        <v>0.64133200000000001</v>
      </c>
      <c r="S6">
        <v>1.3466910000000001</v>
      </c>
      <c r="T6">
        <v>0.20314299999999999</v>
      </c>
      <c r="U6">
        <v>-18207426648.5359</v>
      </c>
      <c r="V6">
        <v>-1.8207000000000001E-2</v>
      </c>
      <c r="X6" s="3" t="s">
        <v>7</v>
      </c>
      <c r="Y6">
        <v>0.84361399999999998</v>
      </c>
      <c r="Z6">
        <v>0.91464299999999998</v>
      </c>
      <c r="AA6">
        <v>1.758256</v>
      </c>
      <c r="AB6">
        <v>0.47980099999999998</v>
      </c>
      <c r="AC6">
        <v>6.742591</v>
      </c>
      <c r="AD6">
        <v>4.8302100000000001</v>
      </c>
      <c r="AE6">
        <v>0.15365699999999999</v>
      </c>
      <c r="AF6">
        <v>10.271125</v>
      </c>
      <c r="AG6">
        <v>1.4673039999999999</v>
      </c>
      <c r="AH6">
        <v>1.3649150000000001</v>
      </c>
      <c r="AI6">
        <v>2.7303109999999999</v>
      </c>
      <c r="AJ6">
        <v>3.4127689999999999</v>
      </c>
      <c r="AK6">
        <v>0.70654700000000004</v>
      </c>
      <c r="AL6">
        <v>8.658868</v>
      </c>
      <c r="AM6">
        <v>1.2369810000000001</v>
      </c>
      <c r="AN6">
        <v>0.87723600000000002</v>
      </c>
      <c r="AO6">
        <v>1.4385509999999999</v>
      </c>
      <c r="AP6">
        <v>1.8771690000000001</v>
      </c>
      <c r="AQ6">
        <v>0.27840500000000001</v>
      </c>
      <c r="AR6">
        <v>5757104965.7518997</v>
      </c>
      <c r="AS6">
        <v>5.757E-3</v>
      </c>
    </row>
    <row r="7" spans="1:45">
      <c r="A7" s="3" t="s">
        <v>8</v>
      </c>
      <c r="B7">
        <v>0.86218799999999995</v>
      </c>
      <c r="C7">
        <v>1.8142</v>
      </c>
      <c r="D7">
        <v>2.6763870000000001</v>
      </c>
      <c r="E7">
        <v>0.32214599999999999</v>
      </c>
      <c r="F7">
        <v>7.6897679999999999</v>
      </c>
      <c r="G7">
        <v>7.6040450000000002</v>
      </c>
      <c r="H7">
        <v>0.130661</v>
      </c>
      <c r="I7">
        <v>11.894696</v>
      </c>
      <c r="J7">
        <v>1.6992419999999999</v>
      </c>
      <c r="K7">
        <v>3.1466430000000001</v>
      </c>
      <c r="L7">
        <v>2.9246490000000001</v>
      </c>
      <c r="M7">
        <v>4.4979709999999997</v>
      </c>
      <c r="N7">
        <v>0.59152300000000002</v>
      </c>
      <c r="O7">
        <v>6.0434140000000003</v>
      </c>
      <c r="P7">
        <v>0.86334500000000003</v>
      </c>
      <c r="Q7">
        <v>1.689076</v>
      </c>
      <c r="R7">
        <v>0.28259499999999999</v>
      </c>
      <c r="S7">
        <v>1.1271329999999999</v>
      </c>
      <c r="T7">
        <v>0.14657600000000001</v>
      </c>
      <c r="U7">
        <v>-50255647019.3125</v>
      </c>
      <c r="V7">
        <v>-5.0256000000000002E-2</v>
      </c>
      <c r="X7" s="3" t="s">
        <v>8</v>
      </c>
      <c r="Y7">
        <v>0.78639700000000001</v>
      </c>
      <c r="Z7">
        <v>2.2752680000000001</v>
      </c>
      <c r="AA7">
        <v>3.0616650000000001</v>
      </c>
      <c r="AB7">
        <v>0.256853</v>
      </c>
      <c r="AC7">
        <v>7.4886590000000002</v>
      </c>
      <c r="AD7">
        <v>8.1955939999999998</v>
      </c>
      <c r="AE7">
        <v>0.113563</v>
      </c>
      <c r="AF7">
        <v>10.952087000000001</v>
      </c>
      <c r="AG7">
        <v>1.564584</v>
      </c>
      <c r="AH7">
        <v>5.3083169999999997</v>
      </c>
      <c r="AI7">
        <v>2.089969</v>
      </c>
      <c r="AJ7">
        <v>4.7441279999999999</v>
      </c>
      <c r="AK7">
        <v>0.57886300000000002</v>
      </c>
      <c r="AL7">
        <v>8.2626109999999997</v>
      </c>
      <c r="AM7">
        <v>1.1803729999999999</v>
      </c>
      <c r="AN7">
        <v>3.1221000000000001</v>
      </c>
      <c r="AO7">
        <v>6.0775000000000003E-2</v>
      </c>
      <c r="AP7">
        <v>1.6218250000000001</v>
      </c>
      <c r="AQ7">
        <v>0.21657100000000001</v>
      </c>
      <c r="AR7">
        <v>-86038171642.800003</v>
      </c>
      <c r="AS7">
        <v>-8.6038000000000003E-2</v>
      </c>
    </row>
    <row r="8" spans="1:45">
      <c r="A8" s="3" t="s">
        <v>9</v>
      </c>
      <c r="B8">
        <v>0.88425500000000001</v>
      </c>
      <c r="C8">
        <v>1.7964830000000001</v>
      </c>
      <c r="D8">
        <v>2.6807379999999998</v>
      </c>
      <c r="E8">
        <v>0.32985500000000001</v>
      </c>
      <c r="F8">
        <v>7.5908629999999997</v>
      </c>
      <c r="G8">
        <v>7.0900759999999998</v>
      </c>
      <c r="H8">
        <v>0.13227800000000001</v>
      </c>
      <c r="I8">
        <v>13.011452999999999</v>
      </c>
      <c r="J8">
        <v>1.858779</v>
      </c>
      <c r="K8">
        <v>1.348525</v>
      </c>
      <c r="L8">
        <v>4.2435850000000004</v>
      </c>
      <c r="M8">
        <v>4.9178470000000001</v>
      </c>
      <c r="N8">
        <v>0.69362400000000002</v>
      </c>
      <c r="O8">
        <v>5.9844169999999997</v>
      </c>
      <c r="P8">
        <v>0.85491700000000004</v>
      </c>
      <c r="Q8">
        <v>1.445578</v>
      </c>
      <c r="R8">
        <v>0.41181600000000002</v>
      </c>
      <c r="S8">
        <v>1.134606</v>
      </c>
      <c r="T8">
        <v>0.14946999999999999</v>
      </c>
      <c r="U8">
        <v>9801932234.7059898</v>
      </c>
      <c r="V8">
        <v>9.8019999999999999E-3</v>
      </c>
      <c r="X8" s="3" t="s">
        <v>9</v>
      </c>
      <c r="Y8">
        <v>0.86204199999999997</v>
      </c>
      <c r="Z8">
        <v>1.4431830000000001</v>
      </c>
      <c r="AA8">
        <v>2.3052250000000001</v>
      </c>
      <c r="AB8">
        <v>0.37395099999999998</v>
      </c>
      <c r="AC8">
        <v>7.0907999999999998</v>
      </c>
      <c r="AD8">
        <v>6.2707829999999998</v>
      </c>
      <c r="AE8">
        <v>0.14067399999999999</v>
      </c>
      <c r="AF8">
        <v>10.055266</v>
      </c>
      <c r="AG8">
        <v>1.4364669999999999</v>
      </c>
      <c r="AH8">
        <v>1.349351</v>
      </c>
      <c r="AI8">
        <v>3.1898330000000001</v>
      </c>
      <c r="AJ8">
        <v>3.8645079999999998</v>
      </c>
      <c r="AK8">
        <v>0.61627200000000004</v>
      </c>
      <c r="AL8">
        <v>8.1586759999999998</v>
      </c>
      <c r="AM8">
        <v>1.1655249999999999</v>
      </c>
      <c r="AN8">
        <v>1.9737009999999999</v>
      </c>
      <c r="AO8">
        <v>5.3386000000000003E-2</v>
      </c>
      <c r="AP8">
        <v>1.0402370000000001</v>
      </c>
      <c r="AQ8">
        <v>0.146702</v>
      </c>
      <c r="AR8">
        <v>-4635611963.2097998</v>
      </c>
      <c r="AS8">
        <v>-4.6360000000000004E-3</v>
      </c>
    </row>
    <row r="9" spans="1:45">
      <c r="A9" s="3" t="s">
        <v>10</v>
      </c>
      <c r="B9">
        <v>0.94276000000000004</v>
      </c>
      <c r="C9">
        <v>0.89887899999999998</v>
      </c>
      <c r="D9">
        <v>1.841639</v>
      </c>
      <c r="E9">
        <v>0.51191399999999998</v>
      </c>
      <c r="F9">
        <v>6.7977530000000002</v>
      </c>
      <c r="G9">
        <v>4.2951129999999997</v>
      </c>
      <c r="H9">
        <v>0.16576099999999999</v>
      </c>
      <c r="I9">
        <v>12.011405999999999</v>
      </c>
      <c r="J9">
        <v>1.7159150000000001</v>
      </c>
      <c r="K9">
        <v>0.67205400000000004</v>
      </c>
      <c r="L9">
        <v>2.7397179999999999</v>
      </c>
      <c r="M9">
        <v>3.075745</v>
      </c>
      <c r="N9">
        <v>0.71610300000000005</v>
      </c>
      <c r="O9">
        <v>6.5054660000000002</v>
      </c>
      <c r="P9">
        <v>0.92935199999999996</v>
      </c>
      <c r="Q9">
        <v>1.800475</v>
      </c>
      <c r="R9">
        <v>9.2323000000000002E-2</v>
      </c>
      <c r="S9">
        <v>0.99256100000000003</v>
      </c>
      <c r="T9">
        <v>0.146013</v>
      </c>
      <c r="U9">
        <v>2048679413.5866001</v>
      </c>
      <c r="V9">
        <v>2.049E-3</v>
      </c>
      <c r="X9" s="3" t="s">
        <v>10</v>
      </c>
      <c r="Y9">
        <v>0.94900399999999996</v>
      </c>
      <c r="Z9">
        <v>1.245509</v>
      </c>
      <c r="AA9">
        <v>2.1945130000000002</v>
      </c>
      <c r="AB9">
        <v>0.432444</v>
      </c>
      <c r="AC9">
        <v>7.0218949999999998</v>
      </c>
      <c r="AD9">
        <v>5.5881360000000004</v>
      </c>
      <c r="AE9">
        <v>0.16733899999999999</v>
      </c>
      <c r="AF9">
        <v>10.956783</v>
      </c>
      <c r="AG9">
        <v>1.5652550000000001</v>
      </c>
      <c r="AH9">
        <v>0.85333199999999998</v>
      </c>
      <c r="AI9">
        <v>3.5348440000000001</v>
      </c>
      <c r="AJ9">
        <v>3.9615100000000001</v>
      </c>
      <c r="AK9">
        <v>0.70891400000000004</v>
      </c>
      <c r="AL9">
        <v>8.2124439999999996</v>
      </c>
      <c r="AM9">
        <v>1.173206</v>
      </c>
      <c r="AN9">
        <v>1.40669</v>
      </c>
      <c r="AO9">
        <v>0.64119300000000001</v>
      </c>
      <c r="AP9">
        <v>1.344538</v>
      </c>
      <c r="AQ9">
        <v>0.19147800000000001</v>
      </c>
      <c r="AR9">
        <v>27055452131.635601</v>
      </c>
      <c r="AS9">
        <v>2.7054999999999999E-2</v>
      </c>
    </row>
    <row r="10" spans="1:45">
      <c r="A10" s="3" t="s">
        <v>11</v>
      </c>
      <c r="B10">
        <v>0.95774300000000001</v>
      </c>
      <c r="C10">
        <v>1.0226040000000001</v>
      </c>
      <c r="D10">
        <v>1.980348</v>
      </c>
      <c r="E10">
        <v>0.483624</v>
      </c>
      <c r="F10">
        <v>6.7671549999999998</v>
      </c>
      <c r="G10">
        <v>5.2544880000000003</v>
      </c>
      <c r="H10">
        <v>0.166434</v>
      </c>
      <c r="I10">
        <v>12.615052</v>
      </c>
      <c r="J10">
        <v>1.8021499999999999</v>
      </c>
      <c r="K10">
        <v>0.47442000000000001</v>
      </c>
      <c r="L10">
        <v>3.222639</v>
      </c>
      <c r="M10">
        <v>3.4598490000000002</v>
      </c>
      <c r="N10">
        <v>0.65845600000000004</v>
      </c>
      <c r="O10">
        <v>6.45</v>
      </c>
      <c r="P10">
        <v>0.92142900000000005</v>
      </c>
      <c r="Q10">
        <v>2.1452520000000002</v>
      </c>
      <c r="R10">
        <v>4.6494000000000001E-2</v>
      </c>
      <c r="S10">
        <v>1.1191199999999999</v>
      </c>
      <c r="T10">
        <v>0.16537499999999999</v>
      </c>
      <c r="U10">
        <v>-53971138750.887604</v>
      </c>
      <c r="V10">
        <v>-5.3970999999999998E-2</v>
      </c>
      <c r="X10" s="3" t="s">
        <v>11</v>
      </c>
      <c r="Y10">
        <v>0.99290999999999996</v>
      </c>
      <c r="Z10">
        <v>1.2728349999999999</v>
      </c>
      <c r="AA10">
        <v>2.2657449999999999</v>
      </c>
      <c r="AB10">
        <v>0.43822699999999998</v>
      </c>
      <c r="AC10">
        <v>7.3304049999999998</v>
      </c>
      <c r="AD10">
        <v>6.3083790000000004</v>
      </c>
      <c r="AE10">
        <v>0.159</v>
      </c>
      <c r="AF10">
        <v>10.608955999999999</v>
      </c>
      <c r="AG10">
        <v>1.5155650000000001</v>
      </c>
      <c r="AH10">
        <v>1.9787889999999999</v>
      </c>
      <c r="AI10">
        <v>3.1587209999999999</v>
      </c>
      <c r="AJ10">
        <v>4.1481149999999998</v>
      </c>
      <c r="AK10">
        <v>0.65755600000000003</v>
      </c>
      <c r="AL10">
        <v>8.205114</v>
      </c>
      <c r="AM10">
        <v>1.172159</v>
      </c>
      <c r="AN10">
        <v>1.6273709999999999</v>
      </c>
      <c r="AO10">
        <v>0.48347800000000002</v>
      </c>
      <c r="AP10">
        <v>1.2971630000000001</v>
      </c>
      <c r="AQ10">
        <v>0.176957</v>
      </c>
      <c r="AR10">
        <v>-26939528029.005402</v>
      </c>
      <c r="AS10">
        <v>-2.6939999999999999E-2</v>
      </c>
    </row>
    <row r="11" spans="1:45">
      <c r="A11" s="4" t="s">
        <v>3</v>
      </c>
      <c r="B11" s="4">
        <f>AVERAGE(B4:B10)</f>
        <v>0.87700514285714282</v>
      </c>
      <c r="C11" s="4">
        <f t="shared" ref="C11:V11" si="0">AVERAGE(C4:C10)</f>
        <v>1.2485965714285714</v>
      </c>
      <c r="D11" s="4">
        <f t="shared" si="0"/>
        <v>2.1256018571428572</v>
      </c>
      <c r="E11" s="4">
        <f t="shared" si="0"/>
        <v>0.42383971428571426</v>
      </c>
      <c r="F11" s="4">
        <f t="shared" si="0"/>
        <v>7.0246981428571429</v>
      </c>
      <c r="G11" s="4">
        <f t="shared" si="0"/>
        <v>5.6961051428571432</v>
      </c>
      <c r="H11" s="4">
        <f t="shared" si="0"/>
        <v>0.14690971428571428</v>
      </c>
      <c r="I11" s="4">
        <f t="shared" si="0"/>
        <v>12.301764428571429</v>
      </c>
      <c r="J11" s="4">
        <f t="shared" si="0"/>
        <v>1.7573948571428573</v>
      </c>
      <c r="K11" s="4">
        <f t="shared" si="0"/>
        <v>1.1150994285714286</v>
      </c>
      <c r="L11" s="4">
        <f t="shared" si="0"/>
        <v>3.243109142857143</v>
      </c>
      <c r="M11" s="4">
        <f t="shared" si="0"/>
        <v>3.8006588571428574</v>
      </c>
      <c r="N11" s="4">
        <f t="shared" si="0"/>
        <v>0.67207714285714293</v>
      </c>
      <c r="O11" s="4">
        <f t="shared" si="0"/>
        <v>6.1847902857142856</v>
      </c>
      <c r="P11" s="4">
        <f t="shared" si="0"/>
        <v>0.88354157142857137</v>
      </c>
      <c r="Q11" s="4">
        <f t="shared" si="0"/>
        <v>1.6013362857142859</v>
      </c>
      <c r="R11" s="4">
        <f t="shared" si="0"/>
        <v>0.34330500000000003</v>
      </c>
      <c r="S11" s="4">
        <f t="shared" si="0"/>
        <v>1.1439732857142857</v>
      </c>
      <c r="T11" s="4">
        <f t="shared" si="0"/>
        <v>0.16352585714285714</v>
      </c>
      <c r="U11" s="4">
        <f t="shared" si="0"/>
        <v>-14955430316.09827</v>
      </c>
      <c r="V11" s="4">
        <f t="shared" si="0"/>
        <v>-1.4955285714285714E-2</v>
      </c>
      <c r="X11" s="4" t="s">
        <v>3</v>
      </c>
      <c r="Y11" s="4">
        <f>AVERAGE(Y4:Y10)</f>
        <v>0.90823399999999999</v>
      </c>
      <c r="Z11" s="4">
        <f t="shared" ref="Z11:AS11" si="1">AVERAGE(Z4:Z10)</f>
        <v>1.3116067142857144</v>
      </c>
      <c r="AA11" s="4">
        <f t="shared" si="1"/>
        <v>2.2198405714285712</v>
      </c>
      <c r="AB11" s="4">
        <f t="shared" si="1"/>
        <v>0.42256214285714278</v>
      </c>
      <c r="AC11" s="4">
        <f t="shared" si="1"/>
        <v>7.1273808571428576</v>
      </c>
      <c r="AD11" s="4">
        <f t="shared" si="1"/>
        <v>5.7200792857142853</v>
      </c>
      <c r="AE11" s="4">
        <f t="shared" si="1"/>
        <v>0.14985071428571425</v>
      </c>
      <c r="AF11" s="4">
        <f t="shared" si="1"/>
        <v>10.603328571428571</v>
      </c>
      <c r="AG11" s="4">
        <f t="shared" si="1"/>
        <v>1.5147614285714288</v>
      </c>
      <c r="AH11" s="4">
        <f t="shared" si="1"/>
        <v>1.7193504285714287</v>
      </c>
      <c r="AI11" s="4">
        <f t="shared" si="1"/>
        <v>3.0637558571428576</v>
      </c>
      <c r="AJ11" s="4">
        <f t="shared" si="1"/>
        <v>3.9234312857142859</v>
      </c>
      <c r="AK11" s="4">
        <f t="shared" si="1"/>
        <v>0.7029767142857144</v>
      </c>
      <c r="AL11" s="4">
        <f t="shared" si="1"/>
        <v>8.3173410000000008</v>
      </c>
      <c r="AM11" s="4">
        <f t="shared" si="1"/>
        <v>1.1881914285714286</v>
      </c>
      <c r="AN11" s="4">
        <f t="shared" si="1"/>
        <v>1.6739494285714287</v>
      </c>
      <c r="AO11" s="4">
        <f t="shared" si="1"/>
        <v>0.63867314285714283</v>
      </c>
      <c r="AP11" s="4">
        <f t="shared" si="1"/>
        <v>1.4756479999999998</v>
      </c>
      <c r="AQ11" s="4">
        <f t="shared" si="1"/>
        <v>0.20761942857142857</v>
      </c>
      <c r="AR11" s="4">
        <f t="shared" si="1"/>
        <v>-30694501134.230202</v>
      </c>
      <c r="AS11" s="4">
        <f t="shared" si="1"/>
        <v>-3.0694571428571429E-2</v>
      </c>
    </row>
    <row r="12" spans="1:45">
      <c r="A12" s="5" t="s">
        <v>4</v>
      </c>
      <c r="B12" s="5">
        <f>STDEV(B4:B10)</f>
        <v>5.4967849119367272E-2</v>
      </c>
      <c r="C12" s="5">
        <f t="shared" ref="C12:V12" si="2">STDEV(C4:C10)</f>
        <v>0.39821231902209248</v>
      </c>
      <c r="D12" s="5">
        <f t="shared" si="2"/>
        <v>0.3943106320544022</v>
      </c>
      <c r="E12" s="5">
        <f t="shared" si="2"/>
        <v>7.5990619093662587E-2</v>
      </c>
      <c r="F12" s="5">
        <f t="shared" si="2"/>
        <v>0.43058091293756012</v>
      </c>
      <c r="G12" s="5">
        <f t="shared" si="2"/>
        <v>1.2745169262217761</v>
      </c>
      <c r="H12" s="5">
        <f t="shared" si="2"/>
        <v>1.4338632544217569E-2</v>
      </c>
      <c r="I12" s="5">
        <f t="shared" si="2"/>
        <v>0.61760214985130402</v>
      </c>
      <c r="J12" s="5">
        <f t="shared" si="2"/>
        <v>8.8228778554068479E-2</v>
      </c>
      <c r="K12" s="5">
        <f t="shared" si="2"/>
        <v>0.94679402775381183</v>
      </c>
      <c r="L12" s="5">
        <f t="shared" si="2"/>
        <v>0.61695918893700852</v>
      </c>
      <c r="M12" s="5">
        <f t="shared" si="2"/>
        <v>0.72750060353982215</v>
      </c>
      <c r="N12" s="5">
        <f t="shared" si="2"/>
        <v>3.9749660608314523E-2</v>
      </c>
      <c r="O12" s="5">
        <f t="shared" si="2"/>
        <v>0.21234692849259246</v>
      </c>
      <c r="P12" s="5">
        <f t="shared" si="2"/>
        <v>3.0335179378938589E-2</v>
      </c>
      <c r="Q12" s="5">
        <f t="shared" si="2"/>
        <v>0.35324762103785495</v>
      </c>
      <c r="R12" s="5">
        <f t="shared" si="2"/>
        <v>0.23368725134675183</v>
      </c>
      <c r="S12" s="5">
        <f t="shared" si="2"/>
        <v>0.10426361154259317</v>
      </c>
      <c r="T12" s="5">
        <f t="shared" si="2"/>
        <v>2.0059576660775364E-2</v>
      </c>
      <c r="U12" s="5">
        <f t="shared" si="2"/>
        <v>26866864925.986782</v>
      </c>
      <c r="V12" s="5">
        <f t="shared" si="2"/>
        <v>2.686698932838268E-2</v>
      </c>
      <c r="X12" s="5" t="s">
        <v>4</v>
      </c>
      <c r="Y12" s="5">
        <f>STDEV(Y4:Y10)</f>
        <v>8.7356872629843277E-2</v>
      </c>
      <c r="Z12" s="5">
        <f t="shared" ref="Z12:AS12" si="3">STDEV(Z4:Z10)</f>
        <v>0.46959734136055836</v>
      </c>
      <c r="AA12" s="5">
        <f t="shared" si="3"/>
        <v>0.42007112330249397</v>
      </c>
      <c r="AB12" s="5">
        <f t="shared" si="3"/>
        <v>8.9025294054421444E-2</v>
      </c>
      <c r="AC12" s="5">
        <f t="shared" si="3"/>
        <v>0.28156320244214478</v>
      </c>
      <c r="AD12" s="5">
        <f t="shared" si="3"/>
        <v>1.4120867484827455</v>
      </c>
      <c r="AE12" s="5">
        <f t="shared" si="3"/>
        <v>1.830058333054169E-2</v>
      </c>
      <c r="AF12" s="5">
        <f t="shared" si="3"/>
        <v>0.43838944745087788</v>
      </c>
      <c r="AG12" s="5">
        <f t="shared" si="3"/>
        <v>6.2626986890256683E-2</v>
      </c>
      <c r="AH12" s="5">
        <f t="shared" si="3"/>
        <v>1.6654216311278709</v>
      </c>
      <c r="AI12" s="5">
        <f t="shared" si="3"/>
        <v>0.58514437171590916</v>
      </c>
      <c r="AJ12" s="5">
        <f t="shared" si="3"/>
        <v>0.57523990325594099</v>
      </c>
      <c r="AK12" s="5">
        <f t="shared" si="3"/>
        <v>9.6562461798419819E-2</v>
      </c>
      <c r="AL12" s="5">
        <f t="shared" si="3"/>
        <v>0.19384972646872628</v>
      </c>
      <c r="AM12" s="5">
        <f>STDEV(AM4:AM10)</f>
        <v>2.7692864254516003E-2</v>
      </c>
      <c r="AN12" s="5">
        <f t="shared" si="3"/>
        <v>0.72163346171027365</v>
      </c>
      <c r="AO12" s="5">
        <f t="shared" si="3"/>
        <v>0.49579954498884221</v>
      </c>
      <c r="AP12" s="5">
        <f t="shared" si="3"/>
        <v>0.27160192286567825</v>
      </c>
      <c r="AQ12" s="5">
        <f t="shared" si="3"/>
        <v>4.1684061481806742E-2</v>
      </c>
      <c r="AR12" s="5">
        <f t="shared" si="3"/>
        <v>44151402019.450531</v>
      </c>
      <c r="AS12" s="5">
        <f t="shared" si="3"/>
        <v>4.4151128290064269E-2</v>
      </c>
    </row>
    <row r="13" spans="1:4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spans="1:45">
      <c r="A14" s="2" t="s">
        <v>58</v>
      </c>
      <c r="X14" s="2" t="s">
        <v>58</v>
      </c>
    </row>
    <row r="15" spans="1:45">
      <c r="A15" s="3" t="s">
        <v>13</v>
      </c>
      <c r="X15" s="3" t="s">
        <v>13</v>
      </c>
      <c r="Y15">
        <v>0.90556199999999998</v>
      </c>
      <c r="Z15">
        <v>0.832596</v>
      </c>
      <c r="AA15">
        <v>1.738159</v>
      </c>
      <c r="AB15">
        <v>0.52098900000000004</v>
      </c>
      <c r="AC15">
        <v>7.0335939999999999</v>
      </c>
      <c r="AD15">
        <v>4.3461959999999999</v>
      </c>
      <c r="AE15">
        <v>0.164743</v>
      </c>
      <c r="AF15">
        <v>10.677752999999999</v>
      </c>
      <c r="AG15">
        <v>1.525393</v>
      </c>
      <c r="AH15">
        <v>1.004918</v>
      </c>
      <c r="AI15">
        <v>2.2028189999999999</v>
      </c>
      <c r="AJ15">
        <v>2.7052779999999998</v>
      </c>
      <c r="AK15">
        <v>0.62244699999999997</v>
      </c>
      <c r="AL15">
        <v>6.8892540000000002</v>
      </c>
      <c r="AM15">
        <v>0.98417900000000003</v>
      </c>
      <c r="AN15">
        <v>0.93768700000000005</v>
      </c>
      <c r="AO15">
        <v>1.312713</v>
      </c>
      <c r="AP15">
        <v>1.7815570000000001</v>
      </c>
      <c r="AQ15">
        <v>0.25329299999999999</v>
      </c>
      <c r="AR15">
        <v>-72848047777.466003</v>
      </c>
      <c r="AS15">
        <v>-7.2847999999999996E-2</v>
      </c>
    </row>
    <row r="16" spans="1:45">
      <c r="A16" s="6" t="s">
        <v>14</v>
      </c>
      <c r="B16">
        <v>0.95225599999999999</v>
      </c>
      <c r="C16">
        <v>0.996699</v>
      </c>
      <c r="D16">
        <v>1.9489559999999999</v>
      </c>
      <c r="E16">
        <v>0.48859799999999998</v>
      </c>
      <c r="F16">
        <v>7.334238</v>
      </c>
      <c r="G16">
        <v>4.6771320000000003</v>
      </c>
      <c r="H16">
        <v>0.16345000000000001</v>
      </c>
      <c r="I16">
        <v>11.421322</v>
      </c>
      <c r="J16">
        <v>1.6316170000000001</v>
      </c>
      <c r="K16">
        <v>1.2082710000000001</v>
      </c>
      <c r="L16">
        <v>2.4780630000000001</v>
      </c>
      <c r="M16">
        <v>3.082198</v>
      </c>
      <c r="N16">
        <v>0.65899300000000005</v>
      </c>
      <c r="O16">
        <v>6.4455460000000002</v>
      </c>
      <c r="P16">
        <v>0.92079200000000005</v>
      </c>
      <c r="Q16">
        <v>1.696037</v>
      </c>
      <c r="R16">
        <v>0.25533800000000001</v>
      </c>
      <c r="S16">
        <v>1.103356</v>
      </c>
      <c r="T16">
        <v>0.15043899999999999</v>
      </c>
      <c r="U16">
        <v>36738901008.902</v>
      </c>
      <c r="V16">
        <v>3.6739000000000001E-2</v>
      </c>
      <c r="X16" s="6" t="s">
        <v>14</v>
      </c>
      <c r="Y16">
        <v>0.89381200000000005</v>
      </c>
      <c r="Z16">
        <v>0.78744800000000004</v>
      </c>
      <c r="AA16">
        <v>1.68126</v>
      </c>
      <c r="AB16">
        <v>0.53163199999999999</v>
      </c>
      <c r="AC16">
        <v>6.8167949999999999</v>
      </c>
      <c r="AD16">
        <v>4.1478830000000002</v>
      </c>
      <c r="AE16">
        <v>0.17045299999999999</v>
      </c>
      <c r="AF16">
        <v>9.191891</v>
      </c>
      <c r="AG16">
        <v>1.3131269999999999</v>
      </c>
      <c r="AH16">
        <v>2.1487250000000002</v>
      </c>
      <c r="AI16">
        <v>1.175575</v>
      </c>
      <c r="AJ16">
        <v>2.2499370000000001</v>
      </c>
      <c r="AK16">
        <v>0.54242999999999997</v>
      </c>
      <c r="AL16">
        <v>6.9441189999999997</v>
      </c>
      <c r="AM16">
        <v>0.99201700000000004</v>
      </c>
      <c r="AN16">
        <v>2.0623779999999998</v>
      </c>
      <c r="AO16">
        <v>0.66636700000000004</v>
      </c>
      <c r="AP16">
        <v>1.6975560000000001</v>
      </c>
      <c r="AQ16">
        <v>0.249026</v>
      </c>
      <c r="AR16">
        <v>-7881045186.6971998</v>
      </c>
      <c r="AS16">
        <v>-7.8810000000000009E-3</v>
      </c>
    </row>
    <row r="17" spans="1:45">
      <c r="A17" s="6" t="s">
        <v>15</v>
      </c>
      <c r="B17">
        <v>0.83010300000000004</v>
      </c>
      <c r="C17">
        <v>0.87620100000000001</v>
      </c>
      <c r="D17">
        <v>1.706304</v>
      </c>
      <c r="E17">
        <v>0.48649199999999998</v>
      </c>
      <c r="F17">
        <v>6.411956</v>
      </c>
      <c r="G17">
        <v>4.2614799999999997</v>
      </c>
      <c r="H17">
        <v>0.15341199999999999</v>
      </c>
      <c r="I17">
        <v>12.165232</v>
      </c>
      <c r="J17">
        <v>1.7378899999999999</v>
      </c>
      <c r="K17">
        <v>1.125837</v>
      </c>
      <c r="L17">
        <v>2.4973339999999999</v>
      </c>
      <c r="M17">
        <v>3.0602529999999999</v>
      </c>
      <c r="N17">
        <v>0.71811999999999998</v>
      </c>
      <c r="O17">
        <v>6.3885649999999998</v>
      </c>
      <c r="P17">
        <v>0.91265200000000002</v>
      </c>
      <c r="Q17">
        <v>1.421467</v>
      </c>
      <c r="R17">
        <v>0.44616600000000001</v>
      </c>
      <c r="S17">
        <v>1.1568989999999999</v>
      </c>
      <c r="T17">
        <v>0.18042800000000001</v>
      </c>
      <c r="U17">
        <v>1171823242.6097</v>
      </c>
      <c r="V17">
        <v>1.1720000000000001E-3</v>
      </c>
      <c r="X17" s="6" t="s">
        <v>15</v>
      </c>
      <c r="Y17">
        <v>0.80644199999999999</v>
      </c>
      <c r="Z17">
        <v>0.99434999999999996</v>
      </c>
      <c r="AA17">
        <v>1.8007919999999999</v>
      </c>
      <c r="AB17">
        <v>0.447826</v>
      </c>
      <c r="AC17">
        <v>6.4566020000000002</v>
      </c>
      <c r="AD17">
        <v>4.5740119999999997</v>
      </c>
      <c r="AE17">
        <v>0.15195800000000001</v>
      </c>
      <c r="AF17">
        <v>9.7847539999999995</v>
      </c>
      <c r="AG17">
        <v>1.3978219999999999</v>
      </c>
      <c r="AH17">
        <v>0.81271800000000005</v>
      </c>
      <c r="AI17">
        <v>2.6292680000000002</v>
      </c>
      <c r="AJ17">
        <v>3.0356269999999999</v>
      </c>
      <c r="AK17">
        <v>0.66366800000000004</v>
      </c>
      <c r="AL17">
        <v>6.6690290000000001</v>
      </c>
      <c r="AM17">
        <v>0.95271799999999995</v>
      </c>
      <c r="AN17">
        <v>1.7012400000000001</v>
      </c>
      <c r="AO17">
        <v>0.415244</v>
      </c>
      <c r="AP17">
        <v>1.2658640000000001</v>
      </c>
      <c r="AQ17">
        <v>0.19605700000000001</v>
      </c>
      <c r="AR17">
        <v>-13520482340.2129</v>
      </c>
      <c r="AS17">
        <v>-1.3520000000000001E-2</v>
      </c>
    </row>
    <row r="18" spans="1:45">
      <c r="A18" s="6" t="s">
        <v>16</v>
      </c>
      <c r="B18">
        <v>0.76834499999999994</v>
      </c>
      <c r="C18">
        <v>0.86277099999999995</v>
      </c>
      <c r="D18">
        <v>1.631116</v>
      </c>
      <c r="E18">
        <v>0.471055</v>
      </c>
      <c r="F18">
        <v>6.1412490000000002</v>
      </c>
      <c r="G18">
        <v>4.6399369999999998</v>
      </c>
      <c r="H18">
        <v>0.14780599999999999</v>
      </c>
      <c r="I18">
        <v>11.665276</v>
      </c>
      <c r="J18">
        <v>1.6664680000000001</v>
      </c>
      <c r="K18">
        <v>1.0140530000000001</v>
      </c>
      <c r="L18">
        <v>2.654325</v>
      </c>
      <c r="M18">
        <v>3.1613519999999999</v>
      </c>
      <c r="N18">
        <v>0.68133500000000002</v>
      </c>
      <c r="O18">
        <v>6.2803870000000002</v>
      </c>
      <c r="P18">
        <v>0.89719800000000005</v>
      </c>
      <c r="Q18">
        <v>1.1677109999999999</v>
      </c>
      <c r="R18">
        <v>0.13800799999999999</v>
      </c>
      <c r="S18">
        <v>0.72186300000000003</v>
      </c>
      <c r="T18">
        <v>0.11754299999999999</v>
      </c>
      <c r="U18">
        <v>-7129573427.8539</v>
      </c>
      <c r="V18">
        <v>-7.1300000000000001E-3</v>
      </c>
      <c r="X18" s="6" t="s">
        <v>16</v>
      </c>
      <c r="Y18">
        <v>0.84047099999999997</v>
      </c>
      <c r="Z18">
        <v>0.74967200000000001</v>
      </c>
      <c r="AA18">
        <v>1.5901430000000001</v>
      </c>
      <c r="AB18">
        <v>0.52854999999999996</v>
      </c>
      <c r="AC18">
        <v>6.2657350000000003</v>
      </c>
      <c r="AD18">
        <v>4.0026159999999997</v>
      </c>
      <c r="AE18">
        <v>0.17335300000000001</v>
      </c>
      <c r="AF18">
        <v>9.1855720000000005</v>
      </c>
      <c r="AG18">
        <v>1.312225</v>
      </c>
      <c r="AH18">
        <v>1.7548870000000001</v>
      </c>
      <c r="AI18">
        <v>1.626568</v>
      </c>
      <c r="AJ18">
        <v>2.5040119999999999</v>
      </c>
      <c r="AK18">
        <v>0.62559399999999998</v>
      </c>
      <c r="AL18">
        <v>7.0881780000000001</v>
      </c>
      <c r="AM18">
        <v>1.012597</v>
      </c>
      <c r="AN18">
        <v>1.2005710000000001</v>
      </c>
      <c r="AO18">
        <v>0.91426200000000002</v>
      </c>
      <c r="AP18">
        <v>1.5145470000000001</v>
      </c>
      <c r="AQ18">
        <v>0.24171899999999999</v>
      </c>
      <c r="AR18">
        <v>-5085478464.7572002</v>
      </c>
      <c r="AS18">
        <v>-5.0850000000000001E-3</v>
      </c>
    </row>
    <row r="19" spans="1:45">
      <c r="A19" s="6" t="s">
        <v>17</v>
      </c>
      <c r="B19">
        <v>0.82222300000000004</v>
      </c>
      <c r="C19">
        <v>0.78315500000000005</v>
      </c>
      <c r="D19">
        <v>1.605378</v>
      </c>
      <c r="E19">
        <v>0.51216799999999996</v>
      </c>
      <c r="F19">
        <v>6.1762689999999996</v>
      </c>
      <c r="G19">
        <v>5.1303570000000001</v>
      </c>
      <c r="H19">
        <v>0.15773100000000001</v>
      </c>
      <c r="I19">
        <v>11.669991</v>
      </c>
      <c r="J19">
        <v>1.6671419999999999</v>
      </c>
      <c r="K19">
        <v>1.728942</v>
      </c>
      <c r="L19">
        <v>2.0591550000000001</v>
      </c>
      <c r="M19">
        <v>2.9236260000000001</v>
      </c>
      <c r="N19">
        <v>0.56986800000000004</v>
      </c>
      <c r="O19">
        <v>6.6032310000000001</v>
      </c>
      <c r="P19">
        <v>0.94331900000000002</v>
      </c>
      <c r="Q19">
        <v>0.97556200000000004</v>
      </c>
      <c r="R19">
        <v>0.37033100000000002</v>
      </c>
      <c r="S19">
        <v>0.85811199999999999</v>
      </c>
      <c r="T19">
        <v>0.138937</v>
      </c>
      <c r="U19">
        <v>3653479486.4706001</v>
      </c>
      <c r="V19">
        <v>3.653E-3</v>
      </c>
      <c r="X19" s="6" t="s">
        <v>17</v>
      </c>
      <c r="Y19">
        <v>0.80914200000000003</v>
      </c>
      <c r="Z19">
        <v>0.89076100000000002</v>
      </c>
      <c r="AA19">
        <v>1.6999029999999999</v>
      </c>
      <c r="AB19">
        <v>0.475993</v>
      </c>
      <c r="AC19">
        <v>6.4966290000000004</v>
      </c>
      <c r="AD19">
        <v>4.092346</v>
      </c>
      <c r="AE19">
        <v>0.158773</v>
      </c>
      <c r="AF19">
        <v>10.052015000000001</v>
      </c>
      <c r="AG19">
        <v>1.436002</v>
      </c>
      <c r="AH19">
        <v>0.82862800000000003</v>
      </c>
      <c r="AI19">
        <v>2.79834</v>
      </c>
      <c r="AJ19">
        <v>3.2126549999999998</v>
      </c>
      <c r="AK19">
        <v>0.78503999999999996</v>
      </c>
      <c r="AL19">
        <v>6.717403</v>
      </c>
      <c r="AM19">
        <v>0.95962899999999995</v>
      </c>
      <c r="AN19">
        <v>1.074789</v>
      </c>
      <c r="AO19">
        <v>0.89866800000000002</v>
      </c>
      <c r="AP19">
        <v>1.4360619999999999</v>
      </c>
      <c r="AQ19">
        <v>0.22104699999999999</v>
      </c>
      <c r="AR19">
        <v>-507585228.21439999</v>
      </c>
      <c r="AS19">
        <v>-5.0799999999999999E-4</v>
      </c>
    </row>
    <row r="20" spans="1:45">
      <c r="A20" s="4" t="s">
        <v>3</v>
      </c>
      <c r="B20" s="4">
        <f>AVERAGE(B16:B19)</f>
        <v>0.84323175000000006</v>
      </c>
      <c r="C20" s="4">
        <f t="shared" ref="C20:V20" si="4">AVERAGE(C16:C19)</f>
        <v>0.87970649999999995</v>
      </c>
      <c r="D20" s="4">
        <f t="shared" si="4"/>
        <v>1.7229385000000002</v>
      </c>
      <c r="E20" s="4">
        <f t="shared" si="4"/>
        <v>0.48957824999999999</v>
      </c>
      <c r="F20" s="4">
        <f t="shared" si="4"/>
        <v>6.5159279999999988</v>
      </c>
      <c r="G20" s="4">
        <f t="shared" si="4"/>
        <v>4.6772264999999997</v>
      </c>
      <c r="H20" s="4">
        <f t="shared" si="4"/>
        <v>0.15559974999999998</v>
      </c>
      <c r="I20" s="4">
        <f t="shared" si="4"/>
        <v>11.730455249999999</v>
      </c>
      <c r="J20" s="4">
        <f t="shared" si="4"/>
        <v>1.6757792500000002</v>
      </c>
      <c r="K20" s="4">
        <f t="shared" si="4"/>
        <v>1.26927575</v>
      </c>
      <c r="L20" s="4">
        <f t="shared" si="4"/>
        <v>2.4222192499999999</v>
      </c>
      <c r="M20" s="4">
        <f t="shared" si="4"/>
        <v>3.0568572499999997</v>
      </c>
      <c r="N20" s="4">
        <f t="shared" si="4"/>
        <v>0.65707900000000008</v>
      </c>
      <c r="O20" s="4">
        <f t="shared" si="4"/>
        <v>6.4294322500000005</v>
      </c>
      <c r="P20" s="4">
        <f t="shared" si="4"/>
        <v>0.91849025000000006</v>
      </c>
      <c r="Q20" s="4">
        <f t="shared" si="4"/>
        <v>1.31519425</v>
      </c>
      <c r="R20" s="4">
        <f t="shared" si="4"/>
        <v>0.30246075</v>
      </c>
      <c r="S20" s="4">
        <f t="shared" si="4"/>
        <v>0.96005750000000001</v>
      </c>
      <c r="T20" s="4">
        <f t="shared" si="4"/>
        <v>0.14683675000000002</v>
      </c>
      <c r="U20" s="4">
        <f t="shared" si="4"/>
        <v>8608657577.5321007</v>
      </c>
      <c r="V20" s="4">
        <f t="shared" si="4"/>
        <v>8.6084999999999998E-3</v>
      </c>
      <c r="X20" s="4" t="s">
        <v>3</v>
      </c>
      <c r="Y20" s="4">
        <f>AVERAGE(Y15:Y19)</f>
        <v>0.85108579999999989</v>
      </c>
      <c r="Z20" s="4">
        <f t="shared" ref="Z20:AS20" si="5">AVERAGE(Z15:Z19)</f>
        <v>0.85096539999999998</v>
      </c>
      <c r="AA20" s="4">
        <f t="shared" si="5"/>
        <v>1.7020513999999998</v>
      </c>
      <c r="AB20" s="4">
        <f t="shared" si="5"/>
        <v>0.50099799999999994</v>
      </c>
      <c r="AC20" s="4">
        <f t="shared" si="5"/>
        <v>6.6138710000000005</v>
      </c>
      <c r="AD20" s="4">
        <f t="shared" si="5"/>
        <v>4.2326105999999992</v>
      </c>
      <c r="AE20" s="4">
        <f t="shared" si="5"/>
        <v>0.163856</v>
      </c>
      <c r="AF20" s="4">
        <f t="shared" si="5"/>
        <v>9.7783970000000018</v>
      </c>
      <c r="AG20" s="4">
        <f t="shared" si="5"/>
        <v>1.3969137999999999</v>
      </c>
      <c r="AH20" s="4">
        <f t="shared" si="5"/>
        <v>1.3099752</v>
      </c>
      <c r="AI20" s="4">
        <f t="shared" si="5"/>
        <v>2.0865140000000002</v>
      </c>
      <c r="AJ20" s="4">
        <f t="shared" si="5"/>
        <v>2.7415018</v>
      </c>
      <c r="AK20" s="4">
        <f t="shared" si="5"/>
        <v>0.64783579999999996</v>
      </c>
      <c r="AL20" s="4">
        <f t="shared" si="5"/>
        <v>6.8615966000000004</v>
      </c>
      <c r="AM20" s="4">
        <f t="shared" si="5"/>
        <v>0.98022799999999999</v>
      </c>
      <c r="AN20" s="4">
        <f t="shared" si="5"/>
        <v>1.3953329999999999</v>
      </c>
      <c r="AO20" s="4">
        <f t="shared" si="5"/>
        <v>0.84145079999999994</v>
      </c>
      <c r="AP20" s="4">
        <f t="shared" si="5"/>
        <v>1.5391172000000002</v>
      </c>
      <c r="AQ20" s="4">
        <f t="shared" si="5"/>
        <v>0.23222839999999997</v>
      </c>
      <c r="AR20" s="4">
        <f t="shared" si="5"/>
        <v>-19968527799.469543</v>
      </c>
      <c r="AS20" s="4">
        <f t="shared" si="5"/>
        <v>-1.9968400000000001E-2</v>
      </c>
    </row>
    <row r="21" spans="1:45">
      <c r="A21" s="5" t="s">
        <v>4</v>
      </c>
      <c r="B21" s="5">
        <f>STDEV(B16:B19)</f>
        <v>7.7691792931535997E-2</v>
      </c>
      <c r="C21" s="5">
        <f t="shared" ref="C21:V21" si="6">STDEV(C16:C19)</f>
        <v>8.8144837056214842E-2</v>
      </c>
      <c r="D21" s="5">
        <f t="shared" si="6"/>
        <v>0.15664445895402743</v>
      </c>
      <c r="E21" s="5">
        <f t="shared" si="6"/>
        <v>1.6969516048392953E-2</v>
      </c>
      <c r="F21" s="5">
        <f t="shared" si="6"/>
        <v>0.5586274913291206</v>
      </c>
      <c r="G21" s="5">
        <f t="shared" si="6"/>
        <v>0.3556978671255519</v>
      </c>
      <c r="H21" s="5">
        <f t="shared" si="6"/>
        <v>6.6256431323054813E-3</v>
      </c>
      <c r="I21" s="5">
        <f t="shared" si="6"/>
        <v>0.312249071925362</v>
      </c>
      <c r="J21" s="5">
        <f t="shared" si="6"/>
        <v>4.4606991435386691E-2</v>
      </c>
      <c r="K21" s="5">
        <f t="shared" si="6"/>
        <v>0.31661120638766088</v>
      </c>
      <c r="L21" s="5">
        <f t="shared" si="6"/>
        <v>0.25459083440738789</v>
      </c>
      <c r="M21" s="5">
        <f t="shared" si="6"/>
        <v>9.8865908318203008E-2</v>
      </c>
      <c r="N21" s="5">
        <f t="shared" si="6"/>
        <v>6.3044373616260668E-2</v>
      </c>
      <c r="O21" s="5">
        <f t="shared" si="6"/>
        <v>0.13459851053008226</v>
      </c>
      <c r="P21" s="5">
        <f t="shared" si="6"/>
        <v>1.9228537409711283E-2</v>
      </c>
      <c r="Q21" s="5">
        <f t="shared" si="6"/>
        <v>0.31274935219264127</v>
      </c>
      <c r="R21" s="5">
        <f t="shared" si="6"/>
        <v>0.13481200523043191</v>
      </c>
      <c r="S21" s="5">
        <f t="shared" si="6"/>
        <v>0.20527261631385049</v>
      </c>
      <c r="T21" s="5">
        <f t="shared" si="6"/>
        <v>2.6216267982240738E-2</v>
      </c>
      <c r="U21" s="5">
        <f t="shared" si="6"/>
        <v>19312023936.106396</v>
      </c>
      <c r="V21" s="5">
        <f t="shared" si="6"/>
        <v>1.9312206200569976E-2</v>
      </c>
      <c r="X21" s="5" t="s">
        <v>4</v>
      </c>
      <c r="Y21" s="5">
        <f>STDEV(Y15:Y19)</f>
        <v>4.652475080212682E-2</v>
      </c>
      <c r="Z21" s="5">
        <f t="shared" ref="Z21:AS21" si="7">STDEV(Z15:Z19)</f>
        <v>9.5884150331533219E-2</v>
      </c>
      <c r="AA21" s="5">
        <f t="shared" si="7"/>
        <v>7.748201854817667E-2</v>
      </c>
      <c r="AB21" s="5">
        <f t="shared" si="7"/>
        <v>3.7248175626465249E-2</v>
      </c>
      <c r="AC21" s="5">
        <f t="shared" si="7"/>
        <v>0.30701117484791962</v>
      </c>
      <c r="AD21" s="5">
        <f t="shared" si="7"/>
        <v>0.22869575819153265</v>
      </c>
      <c r="AE21" s="5">
        <f t="shared" si="7"/>
        <v>8.6876274091376611E-3</v>
      </c>
      <c r="AF21" s="5">
        <f t="shared" si="7"/>
        <v>0.6283269858859315</v>
      </c>
      <c r="AG21" s="5">
        <f t="shared" si="7"/>
        <v>8.9760845777543813E-2</v>
      </c>
      <c r="AH21" s="5">
        <f t="shared" si="7"/>
        <v>0.60693234424250297</v>
      </c>
      <c r="AI21" s="5">
        <f t="shared" si="7"/>
        <v>0.68120576855565462</v>
      </c>
      <c r="AJ21" s="5">
        <f t="shared" si="7"/>
        <v>0.38982191207486089</v>
      </c>
      <c r="AK21" s="5">
        <f t="shared" si="7"/>
        <v>8.8494805724403505E-2</v>
      </c>
      <c r="AL21" s="5">
        <f t="shared" si="7"/>
        <v>0.17087135801034645</v>
      </c>
      <c r="AM21" s="5">
        <f t="shared" si="7"/>
        <v>2.4410356326772475E-2</v>
      </c>
      <c r="AN21" s="5">
        <f t="shared" si="7"/>
        <v>0.4713408211077213</v>
      </c>
      <c r="AO21" s="5">
        <f t="shared" si="7"/>
        <v>0.33277992478468438</v>
      </c>
      <c r="AP21" s="5">
        <f t="shared" si="7"/>
        <v>0.20601655895509985</v>
      </c>
      <c r="AQ21" s="5">
        <f t="shared" si="7"/>
        <v>2.3713614819339535E-2</v>
      </c>
      <c r="AR21" s="5">
        <f t="shared" si="7"/>
        <v>29933933931.757168</v>
      </c>
      <c r="AS21" s="5">
        <f t="shared" si="7"/>
        <v>2.9933935429542168E-2</v>
      </c>
    </row>
    <row r="22" spans="1:45">
      <c r="A22" s="7"/>
      <c r="X22" s="7"/>
    </row>
    <row r="24" spans="1:45">
      <c r="A24" s="1" t="s">
        <v>18</v>
      </c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  <c r="J24" t="s">
        <v>31</v>
      </c>
      <c r="K24" t="s">
        <v>32</v>
      </c>
      <c r="L24" t="s">
        <v>33</v>
      </c>
      <c r="M24" t="s">
        <v>34</v>
      </c>
      <c r="N24" t="s">
        <v>35</v>
      </c>
      <c r="O24" t="s">
        <v>36</v>
      </c>
      <c r="P24" t="s">
        <v>37</v>
      </c>
      <c r="Q24" t="s">
        <v>38</v>
      </c>
      <c r="R24" t="s">
        <v>39</v>
      </c>
      <c r="S24" t="s">
        <v>40</v>
      </c>
      <c r="T24" t="s">
        <v>41</v>
      </c>
      <c r="U24" t="s">
        <v>42</v>
      </c>
      <c r="V24" t="s">
        <v>43</v>
      </c>
      <c r="X24" s="1" t="s">
        <v>18</v>
      </c>
      <c r="Y24" t="s">
        <v>23</v>
      </c>
      <c r="Z24" t="s">
        <v>24</v>
      </c>
      <c r="AA24" t="s">
        <v>25</v>
      </c>
      <c r="AB24" t="s">
        <v>26</v>
      </c>
      <c r="AC24" t="s">
        <v>27</v>
      </c>
      <c r="AD24" t="s">
        <v>28</v>
      </c>
      <c r="AE24" t="s">
        <v>29</v>
      </c>
      <c r="AF24" t="s">
        <v>30</v>
      </c>
      <c r="AG24" t="s">
        <v>31</v>
      </c>
      <c r="AH24" t="s">
        <v>32</v>
      </c>
      <c r="AI24" t="s">
        <v>33</v>
      </c>
      <c r="AJ24" t="s">
        <v>34</v>
      </c>
      <c r="AK24" t="s">
        <v>35</v>
      </c>
      <c r="AL24" t="s">
        <v>36</v>
      </c>
      <c r="AM24" t="s">
        <v>37</v>
      </c>
      <c r="AN24" t="s">
        <v>38</v>
      </c>
      <c r="AO24" t="s">
        <v>39</v>
      </c>
      <c r="AP24" t="s">
        <v>40</v>
      </c>
      <c r="AQ24" t="s">
        <v>41</v>
      </c>
      <c r="AR24" t="s">
        <v>42</v>
      </c>
      <c r="AS24" t="s">
        <v>43</v>
      </c>
    </row>
    <row r="25" spans="1:45">
      <c r="A25" s="2" t="s">
        <v>57</v>
      </c>
      <c r="X25" s="2" t="s">
        <v>57</v>
      </c>
    </row>
    <row r="26" spans="1:45">
      <c r="A26" s="3" t="s">
        <v>5</v>
      </c>
      <c r="B26">
        <v>0.76034599999999997</v>
      </c>
      <c r="C26">
        <v>0.66681500000000005</v>
      </c>
      <c r="D26">
        <v>1.4271609999999999</v>
      </c>
      <c r="E26">
        <v>0.53276800000000002</v>
      </c>
      <c r="F26">
        <v>5.8994470000000003</v>
      </c>
      <c r="G26">
        <v>3.6299510000000001</v>
      </c>
      <c r="H26">
        <v>0.16862199999999999</v>
      </c>
      <c r="I26">
        <v>8.7579860000000007</v>
      </c>
      <c r="J26">
        <v>1.2511410000000001</v>
      </c>
      <c r="K26">
        <v>1.652118</v>
      </c>
      <c r="L26">
        <v>1.2963480000000001</v>
      </c>
      <c r="M26">
        <v>2.1224069999999999</v>
      </c>
      <c r="N26">
        <v>0.58469300000000002</v>
      </c>
      <c r="O26">
        <v>6.264259</v>
      </c>
      <c r="P26">
        <v>0.89489399999999997</v>
      </c>
      <c r="Q26">
        <v>0.81200099999999997</v>
      </c>
      <c r="R26">
        <v>0.10375</v>
      </c>
      <c r="S26">
        <v>0.50975099999999995</v>
      </c>
      <c r="T26">
        <v>8.6406999999999998E-2</v>
      </c>
      <c r="U26">
        <v>-61715401374.106201</v>
      </c>
      <c r="V26">
        <v>-6.1714999999999999E-2</v>
      </c>
      <c r="X26" s="3" t="s">
        <v>5</v>
      </c>
      <c r="Y26">
        <v>0.74156599999999995</v>
      </c>
      <c r="Z26">
        <v>0.65312400000000004</v>
      </c>
      <c r="AA26">
        <v>1.39469</v>
      </c>
      <c r="AB26">
        <v>0.53170700000000004</v>
      </c>
      <c r="AC26">
        <v>6.2630710000000001</v>
      </c>
      <c r="AD26">
        <v>3.4022250000000001</v>
      </c>
      <c r="AE26">
        <v>0.15567500000000001</v>
      </c>
      <c r="AF26">
        <v>8.3303150000000006</v>
      </c>
      <c r="AG26">
        <v>1.190045</v>
      </c>
      <c r="AH26">
        <v>1.352409</v>
      </c>
      <c r="AI26">
        <v>1.597019</v>
      </c>
      <c r="AJ26">
        <v>2.2732230000000002</v>
      </c>
      <c r="AK26">
        <v>0.66815800000000003</v>
      </c>
      <c r="AL26">
        <v>5.2646689999999996</v>
      </c>
      <c r="AM26">
        <v>0.75209599999999999</v>
      </c>
      <c r="AN26">
        <v>0.88183800000000001</v>
      </c>
      <c r="AO26">
        <v>0.117093</v>
      </c>
      <c r="AP26">
        <v>0.55801199999999995</v>
      </c>
      <c r="AQ26">
        <v>8.9095999999999995E-2</v>
      </c>
      <c r="AR26">
        <v>59752211622.392403</v>
      </c>
      <c r="AS26">
        <v>5.9752E-2</v>
      </c>
    </row>
    <row r="27" spans="1:45">
      <c r="A27" s="3" t="s">
        <v>6</v>
      </c>
      <c r="X27" s="3" t="s">
        <v>6</v>
      </c>
      <c r="Y27">
        <v>0.96861699999999995</v>
      </c>
      <c r="Z27">
        <v>0.77018200000000003</v>
      </c>
      <c r="AA27">
        <v>1.738799</v>
      </c>
      <c r="AB27">
        <v>0.55706100000000003</v>
      </c>
      <c r="AC27">
        <v>6.6294500000000003</v>
      </c>
      <c r="AD27">
        <v>3.9450759999999998</v>
      </c>
      <c r="AE27">
        <v>0.19451199999999999</v>
      </c>
      <c r="AF27">
        <v>9.1279810000000001</v>
      </c>
      <c r="AG27">
        <v>1.3039970000000001</v>
      </c>
      <c r="AH27">
        <v>1.0064610000000001</v>
      </c>
      <c r="AI27">
        <v>2.3007759999999999</v>
      </c>
      <c r="AJ27">
        <v>2.8040069999999999</v>
      </c>
      <c r="AK27">
        <v>0.71076099999999998</v>
      </c>
      <c r="AL27">
        <v>4.8913380000000002</v>
      </c>
      <c r="AM27">
        <v>0.69876300000000002</v>
      </c>
      <c r="AN27">
        <v>1.247485</v>
      </c>
      <c r="AO27">
        <v>0.40911599999999998</v>
      </c>
      <c r="AP27">
        <v>1.0328580000000001</v>
      </c>
      <c r="AQ27">
        <v>0.15579899999999999</v>
      </c>
      <c r="AR27">
        <v>-86429376349.798706</v>
      </c>
      <c r="AS27">
        <v>-8.6429000000000006E-2</v>
      </c>
    </row>
    <row r="28" spans="1:45">
      <c r="A28" s="3" t="s">
        <v>7</v>
      </c>
      <c r="B28">
        <v>0.84016100000000005</v>
      </c>
      <c r="C28">
        <v>0.58438599999999996</v>
      </c>
      <c r="D28">
        <v>1.424547</v>
      </c>
      <c r="E28">
        <v>0.58977400000000002</v>
      </c>
      <c r="F28">
        <v>6.1775669999999998</v>
      </c>
      <c r="G28">
        <v>3.0778500000000002</v>
      </c>
      <c r="H28">
        <v>0.20158499999999999</v>
      </c>
      <c r="I28">
        <v>9.4346219999999992</v>
      </c>
      <c r="J28">
        <v>1.3478030000000001</v>
      </c>
      <c r="K28">
        <v>0.59566300000000005</v>
      </c>
      <c r="L28">
        <v>1.381956</v>
      </c>
      <c r="M28">
        <v>1.6797869999999999</v>
      </c>
      <c r="N28">
        <v>0.545767</v>
      </c>
      <c r="O28">
        <v>8.4966039999999996</v>
      </c>
      <c r="P28">
        <v>1.2138009999999999</v>
      </c>
      <c r="Q28">
        <v>0.94606699999999999</v>
      </c>
      <c r="R28">
        <v>0.21319399999999999</v>
      </c>
      <c r="S28">
        <v>0.68622799999999995</v>
      </c>
      <c r="T28">
        <v>0.111084</v>
      </c>
      <c r="U28">
        <v>-49603263671.1577</v>
      </c>
      <c r="V28">
        <v>-4.9603000000000001E-2</v>
      </c>
      <c r="X28" s="3" t="s">
        <v>7</v>
      </c>
      <c r="Y28">
        <v>0.78017099999999995</v>
      </c>
      <c r="Z28">
        <v>0.63281299999999996</v>
      </c>
      <c r="AA28">
        <v>1.412984</v>
      </c>
      <c r="AB28">
        <v>0.55214399999999997</v>
      </c>
      <c r="AC28">
        <v>5.9816159999999998</v>
      </c>
      <c r="AD28">
        <v>3.5317069999999999</v>
      </c>
      <c r="AE28">
        <v>0.16378200000000001</v>
      </c>
      <c r="AF28">
        <v>9.2238240000000005</v>
      </c>
      <c r="AG28">
        <v>1.3176890000000001</v>
      </c>
      <c r="AH28">
        <v>1.529209</v>
      </c>
      <c r="AI28">
        <v>1.2185900000000001</v>
      </c>
      <c r="AJ28">
        <v>1.983195</v>
      </c>
      <c r="AK28">
        <v>0.56154000000000004</v>
      </c>
      <c r="AL28">
        <v>5.2419599999999997</v>
      </c>
      <c r="AM28">
        <v>0.74885100000000004</v>
      </c>
      <c r="AN28">
        <v>0.98690699999999998</v>
      </c>
      <c r="AO28">
        <v>0.47269299999999997</v>
      </c>
      <c r="AP28">
        <v>0.96614599999999995</v>
      </c>
      <c r="AQ28">
        <v>0.161519</v>
      </c>
      <c r="AR28">
        <v>-38399729165.279404</v>
      </c>
      <c r="AS28">
        <v>-3.8399999999999997E-2</v>
      </c>
    </row>
    <row r="29" spans="1:45">
      <c r="A29" s="3" t="s">
        <v>8</v>
      </c>
      <c r="B29">
        <v>0.96836</v>
      </c>
      <c r="C29">
        <v>0.89963099999999996</v>
      </c>
      <c r="D29">
        <v>1.867991</v>
      </c>
      <c r="E29">
        <v>0.518397</v>
      </c>
      <c r="F29">
        <v>6.7362089999999997</v>
      </c>
      <c r="G29">
        <v>4.391578</v>
      </c>
      <c r="H29">
        <v>0.18876000000000001</v>
      </c>
      <c r="I29">
        <v>8.8604900000000004</v>
      </c>
      <c r="J29">
        <v>1.265784</v>
      </c>
      <c r="K29">
        <v>3.067917</v>
      </c>
      <c r="L29">
        <v>0.48653800000000003</v>
      </c>
      <c r="M29">
        <v>2.0204970000000002</v>
      </c>
      <c r="N29">
        <v>0.46008399999999999</v>
      </c>
      <c r="O29">
        <v>7.8909789999999997</v>
      </c>
      <c r="P29">
        <v>1.127283</v>
      </c>
      <c r="Q29">
        <v>1.1113379999999999</v>
      </c>
      <c r="R29">
        <v>8.6537000000000003E-2</v>
      </c>
      <c r="S29">
        <v>0.64220600000000005</v>
      </c>
      <c r="T29">
        <v>9.5336000000000004E-2</v>
      </c>
      <c r="U29">
        <v>-47794539814.753403</v>
      </c>
      <c r="V29">
        <v>-4.7794999999999997E-2</v>
      </c>
      <c r="X29" s="3" t="s">
        <v>8</v>
      </c>
      <c r="Y29">
        <v>0.871583</v>
      </c>
      <c r="Z29">
        <v>0.94157599999999997</v>
      </c>
      <c r="AA29">
        <v>1.813159</v>
      </c>
      <c r="AB29">
        <v>0.48069899999999999</v>
      </c>
      <c r="AC29">
        <v>6.7125760000000003</v>
      </c>
      <c r="AD29">
        <v>4.6118300000000003</v>
      </c>
      <c r="AE29">
        <v>0.16115299999999999</v>
      </c>
      <c r="AF29">
        <v>9.1153630000000003</v>
      </c>
      <c r="AG29">
        <v>1.302195</v>
      </c>
      <c r="AH29">
        <v>0.93717899999999998</v>
      </c>
      <c r="AI29">
        <v>2.3643909999999999</v>
      </c>
      <c r="AJ29">
        <v>2.8329810000000002</v>
      </c>
      <c r="AK29">
        <v>0.614286</v>
      </c>
      <c r="AL29">
        <v>5.6241719999999997</v>
      </c>
      <c r="AM29">
        <v>0.80345299999999997</v>
      </c>
      <c r="AN29">
        <v>1.115731</v>
      </c>
      <c r="AO29">
        <v>0.427037</v>
      </c>
      <c r="AP29">
        <v>0.98490299999999997</v>
      </c>
      <c r="AQ29">
        <v>0.14672499999999999</v>
      </c>
      <c r="AR29">
        <v>-42862012392.82</v>
      </c>
      <c r="AS29">
        <v>-4.2861999999999997E-2</v>
      </c>
    </row>
    <row r="30" spans="1:45">
      <c r="A30" s="3" t="s">
        <v>9</v>
      </c>
      <c r="B30">
        <v>0.949708</v>
      </c>
      <c r="C30">
        <v>0.96487100000000003</v>
      </c>
      <c r="D30">
        <v>1.914579</v>
      </c>
      <c r="E30">
        <v>0.49603999999999998</v>
      </c>
      <c r="F30">
        <v>7.1154070000000003</v>
      </c>
      <c r="G30">
        <v>4.3978489999999999</v>
      </c>
      <c r="H30">
        <v>0.181196</v>
      </c>
      <c r="I30">
        <v>9.1878840000000004</v>
      </c>
      <c r="J30">
        <v>1.3125549999999999</v>
      </c>
      <c r="K30">
        <v>1.811591</v>
      </c>
      <c r="L30">
        <v>1.6928589999999999</v>
      </c>
      <c r="M30">
        <v>2.5986539999999998</v>
      </c>
      <c r="N30">
        <v>0.59089199999999997</v>
      </c>
      <c r="O30">
        <v>7.6928729999999996</v>
      </c>
      <c r="P30">
        <v>1.0989819999999999</v>
      </c>
      <c r="Q30">
        <v>0.64701299999999995</v>
      </c>
      <c r="R30">
        <v>0.37593399999999999</v>
      </c>
      <c r="S30">
        <v>0.69943999999999995</v>
      </c>
      <c r="T30">
        <v>9.8298999999999997E-2</v>
      </c>
      <c r="U30">
        <v>-49747558818.803802</v>
      </c>
      <c r="V30">
        <v>-4.9748000000000001E-2</v>
      </c>
      <c r="X30" s="3" t="s">
        <v>9</v>
      </c>
      <c r="Y30">
        <v>0.83888399999999996</v>
      </c>
      <c r="Z30">
        <v>0.86755800000000005</v>
      </c>
      <c r="AA30">
        <v>1.706442</v>
      </c>
      <c r="AB30">
        <v>0.49159799999999998</v>
      </c>
      <c r="AC30">
        <v>6.4882780000000002</v>
      </c>
      <c r="AD30">
        <v>4.0586060000000002</v>
      </c>
      <c r="AE30">
        <v>0.16564200000000001</v>
      </c>
      <c r="AF30">
        <v>8.627319</v>
      </c>
      <c r="AG30">
        <v>1.2324740000000001</v>
      </c>
      <c r="AH30">
        <v>3.1079590000000001</v>
      </c>
      <c r="AI30">
        <v>0.20455300000000001</v>
      </c>
      <c r="AJ30">
        <v>1.7585329999999999</v>
      </c>
      <c r="AK30">
        <v>0.43328499999999998</v>
      </c>
      <c r="AL30">
        <v>5.0493350000000001</v>
      </c>
      <c r="AM30">
        <v>0.72133400000000003</v>
      </c>
      <c r="AN30">
        <v>1.359348</v>
      </c>
      <c r="AO30">
        <v>0.105666</v>
      </c>
      <c r="AP30">
        <v>0.78534000000000004</v>
      </c>
      <c r="AQ30">
        <v>0.12103999999999999</v>
      </c>
      <c r="AR30">
        <v>14624584658.9694</v>
      </c>
      <c r="AS30">
        <v>1.4625000000000001E-2</v>
      </c>
    </row>
    <row r="31" spans="1:45">
      <c r="A31" s="3" t="s">
        <v>10</v>
      </c>
      <c r="B31">
        <v>0.82567000000000002</v>
      </c>
      <c r="C31">
        <v>0.70193799999999995</v>
      </c>
      <c r="D31">
        <v>1.5276080000000001</v>
      </c>
      <c r="E31">
        <v>0.54049899999999995</v>
      </c>
      <c r="F31">
        <v>6.6367799999999999</v>
      </c>
      <c r="G31">
        <v>3.6709429999999998</v>
      </c>
      <c r="H31">
        <v>0.173875</v>
      </c>
      <c r="I31">
        <v>8.8371460000000006</v>
      </c>
      <c r="J31">
        <v>1.2624489999999999</v>
      </c>
      <c r="K31">
        <v>0.99257399999999996</v>
      </c>
      <c r="L31">
        <v>1.8016479999999999</v>
      </c>
      <c r="M31">
        <v>2.2979349999999998</v>
      </c>
      <c r="N31">
        <v>0.62597899999999995</v>
      </c>
      <c r="O31">
        <v>7.8467640000000003</v>
      </c>
      <c r="P31">
        <v>1.1209659999999999</v>
      </c>
      <c r="Q31">
        <v>1.311666</v>
      </c>
      <c r="R31">
        <v>3.4387000000000001E-2</v>
      </c>
      <c r="S31">
        <v>0.69021999999999994</v>
      </c>
      <c r="T31">
        <v>0.10399899999999999</v>
      </c>
      <c r="U31">
        <v>73152339574.341202</v>
      </c>
      <c r="V31">
        <v>7.3151999999999995E-2</v>
      </c>
      <c r="X31" s="3" t="s">
        <v>10</v>
      </c>
      <c r="Y31">
        <v>0.92318299999999998</v>
      </c>
      <c r="Z31">
        <v>0.74460899999999997</v>
      </c>
      <c r="AA31">
        <v>1.6677919999999999</v>
      </c>
      <c r="AB31">
        <v>0.55353600000000003</v>
      </c>
      <c r="AC31">
        <v>7.0360420000000001</v>
      </c>
      <c r="AD31">
        <v>3.910393</v>
      </c>
      <c r="AE31">
        <v>0.18867300000000001</v>
      </c>
      <c r="AF31">
        <v>8.5969519999999999</v>
      </c>
      <c r="AG31">
        <v>1.2281359999999999</v>
      </c>
      <c r="AH31">
        <v>1.4156519999999999</v>
      </c>
      <c r="AI31">
        <v>1.7556039999999999</v>
      </c>
      <c r="AJ31">
        <v>2.4634299999999998</v>
      </c>
      <c r="AK31">
        <v>0.62997000000000003</v>
      </c>
      <c r="AL31">
        <v>5.16</v>
      </c>
      <c r="AM31">
        <v>0.73714299999999999</v>
      </c>
      <c r="AN31">
        <v>1.4608589999999999</v>
      </c>
      <c r="AO31">
        <v>8.8971999999999996E-2</v>
      </c>
      <c r="AP31">
        <v>0.81940199999999996</v>
      </c>
      <c r="AQ31">
        <v>0.11645800000000001</v>
      </c>
      <c r="AR31">
        <v>56912394148.393204</v>
      </c>
      <c r="AS31">
        <v>5.6911999999999997E-2</v>
      </c>
    </row>
    <row r="32" spans="1:45">
      <c r="A32" s="3" t="s">
        <v>11</v>
      </c>
      <c r="B32">
        <v>0.805589</v>
      </c>
      <c r="C32">
        <v>0.70188700000000004</v>
      </c>
      <c r="D32">
        <v>1.507476</v>
      </c>
      <c r="E32">
        <v>0.53439599999999998</v>
      </c>
      <c r="F32">
        <v>6.1401579999999996</v>
      </c>
      <c r="G32">
        <v>3.7069359999999998</v>
      </c>
      <c r="H32">
        <v>0.17355000000000001</v>
      </c>
      <c r="I32">
        <v>8.8872289999999996</v>
      </c>
      <c r="J32">
        <v>1.269604</v>
      </c>
      <c r="K32">
        <v>1.352098</v>
      </c>
      <c r="L32">
        <v>1.6429050000000001</v>
      </c>
      <c r="M32">
        <v>2.3189540000000002</v>
      </c>
      <c r="N32">
        <v>0.62557200000000002</v>
      </c>
      <c r="O32">
        <v>7.5219279999999999</v>
      </c>
      <c r="P32">
        <v>1.0745610000000001</v>
      </c>
      <c r="Q32">
        <v>1.1093029999999999</v>
      </c>
      <c r="R32">
        <v>3.4479000000000003E-2</v>
      </c>
      <c r="S32">
        <v>0.58913000000000004</v>
      </c>
      <c r="T32">
        <v>9.5947000000000005E-2</v>
      </c>
      <c r="U32">
        <v>3986160590.6496</v>
      </c>
      <c r="V32">
        <v>3.986E-3</v>
      </c>
      <c r="X32" s="3" t="s">
        <v>11</v>
      </c>
      <c r="Y32">
        <v>0.84465400000000002</v>
      </c>
      <c r="Z32">
        <v>0.77980099999999997</v>
      </c>
      <c r="AA32">
        <v>1.624455</v>
      </c>
      <c r="AB32">
        <v>0.51996100000000001</v>
      </c>
      <c r="AC32">
        <v>6.3425209999999996</v>
      </c>
      <c r="AD32">
        <v>3.9711620000000001</v>
      </c>
      <c r="AE32">
        <v>0.17053499999999999</v>
      </c>
      <c r="AF32">
        <v>8.9931149999999995</v>
      </c>
      <c r="AG32">
        <v>1.2847310000000001</v>
      </c>
      <c r="AH32">
        <v>2.0190239999999999</v>
      </c>
      <c r="AI32">
        <v>1.38568</v>
      </c>
      <c r="AJ32">
        <v>2.3951920000000002</v>
      </c>
      <c r="AK32">
        <v>0.60314599999999996</v>
      </c>
      <c r="AL32">
        <v>5.3188060000000004</v>
      </c>
      <c r="AM32">
        <v>0.75982899999999998</v>
      </c>
      <c r="AN32">
        <v>1.4632210000000001</v>
      </c>
      <c r="AO32">
        <v>5.3164999999999997E-2</v>
      </c>
      <c r="AP32">
        <v>0.78477600000000003</v>
      </c>
      <c r="AQ32">
        <v>0.12373199999999999</v>
      </c>
      <c r="AR32">
        <v>-7474396003.5235996</v>
      </c>
      <c r="AS32">
        <v>-7.4739999999999997E-3</v>
      </c>
    </row>
    <row r="33" spans="1:45">
      <c r="A33" s="8" t="s">
        <v>3</v>
      </c>
      <c r="B33" s="8">
        <f>AVERAGE(B26:B32)</f>
        <v>0.85830566666666674</v>
      </c>
      <c r="C33" s="8">
        <f t="shared" ref="C33:V33" si="8">AVERAGE(C26:C32)</f>
        <v>0.75325466666666674</v>
      </c>
      <c r="D33" s="8">
        <f t="shared" si="8"/>
        <v>1.6115603333333335</v>
      </c>
      <c r="E33" s="8">
        <f t="shared" si="8"/>
        <v>0.53531233333333339</v>
      </c>
      <c r="F33" s="8">
        <f t="shared" si="8"/>
        <v>6.4509280000000002</v>
      </c>
      <c r="G33" s="8">
        <f t="shared" si="8"/>
        <v>3.8125178333333332</v>
      </c>
      <c r="H33" s="8">
        <f t="shared" si="8"/>
        <v>0.18126466666666666</v>
      </c>
      <c r="I33" s="8">
        <f t="shared" si="8"/>
        <v>8.9942261666666674</v>
      </c>
      <c r="J33" s="8">
        <f t="shared" si="8"/>
        <v>1.2848893333333333</v>
      </c>
      <c r="K33" s="8">
        <f t="shared" si="8"/>
        <v>1.5786601666666664</v>
      </c>
      <c r="L33" s="8">
        <f t="shared" si="8"/>
        <v>1.3837089999999999</v>
      </c>
      <c r="M33" s="8">
        <f t="shared" si="8"/>
        <v>2.1730390000000002</v>
      </c>
      <c r="N33" s="8">
        <f t="shared" si="8"/>
        <v>0.57216449999999996</v>
      </c>
      <c r="O33" s="8">
        <f t="shared" si="8"/>
        <v>7.6189011666666673</v>
      </c>
      <c r="P33" s="8">
        <f t="shared" si="8"/>
        <v>1.0884145000000001</v>
      </c>
      <c r="Q33" s="8">
        <f t="shared" si="8"/>
        <v>0.98956466666666654</v>
      </c>
      <c r="R33" s="8">
        <f t="shared" si="8"/>
        <v>0.14138016666666667</v>
      </c>
      <c r="S33" s="8">
        <f t="shared" si="8"/>
        <v>0.63616249999999996</v>
      </c>
      <c r="T33" s="8">
        <f t="shared" si="8"/>
        <v>9.8512000000000002E-2</v>
      </c>
      <c r="U33" s="8">
        <f t="shared" si="8"/>
        <v>-21953710585.638386</v>
      </c>
      <c r="V33" s="8">
        <f t="shared" si="8"/>
        <v>-2.1953833333333339E-2</v>
      </c>
      <c r="X33" s="8" t="s">
        <v>3</v>
      </c>
      <c r="Y33" s="8">
        <f>AVERAGE(Y26:Y32)</f>
        <v>0.85266542857142869</v>
      </c>
      <c r="Z33" s="8">
        <f t="shared" ref="Z33:AS33" si="9">AVERAGE(Z26:Z32)</f>
        <v>0.76995185714285708</v>
      </c>
      <c r="AA33" s="8">
        <f t="shared" si="9"/>
        <v>1.6226172857142858</v>
      </c>
      <c r="AB33" s="8">
        <f t="shared" si="9"/>
        <v>0.5266722857142857</v>
      </c>
      <c r="AC33" s="8">
        <f t="shared" si="9"/>
        <v>6.4933648571428577</v>
      </c>
      <c r="AD33" s="8">
        <f t="shared" si="9"/>
        <v>3.918714142857143</v>
      </c>
      <c r="AE33" s="8">
        <f t="shared" si="9"/>
        <v>0.17142457142857145</v>
      </c>
      <c r="AF33" s="8">
        <f t="shared" si="9"/>
        <v>8.8592670000000009</v>
      </c>
      <c r="AG33" s="8">
        <f t="shared" si="9"/>
        <v>1.2656095714285716</v>
      </c>
      <c r="AH33" s="8">
        <f t="shared" si="9"/>
        <v>1.6239847142857144</v>
      </c>
      <c r="AI33" s="8">
        <f t="shared" si="9"/>
        <v>1.5466590000000002</v>
      </c>
      <c r="AJ33" s="8">
        <f t="shared" si="9"/>
        <v>2.3586515714285716</v>
      </c>
      <c r="AK33" s="8">
        <f t="shared" si="9"/>
        <v>0.60302085714285714</v>
      </c>
      <c r="AL33" s="8">
        <f t="shared" si="9"/>
        <v>5.2214685714285709</v>
      </c>
      <c r="AM33" s="8">
        <f t="shared" si="9"/>
        <v>0.74592414285714281</v>
      </c>
      <c r="AN33" s="8">
        <f t="shared" si="9"/>
        <v>1.2164841428571429</v>
      </c>
      <c r="AO33" s="8">
        <f t="shared" si="9"/>
        <v>0.23910600000000001</v>
      </c>
      <c r="AP33" s="8">
        <f t="shared" si="9"/>
        <v>0.84734814285714288</v>
      </c>
      <c r="AQ33" s="8">
        <f t="shared" si="9"/>
        <v>0.13062414285714286</v>
      </c>
      <c r="AR33" s="8">
        <f t="shared" si="9"/>
        <v>-6268046211.6666708</v>
      </c>
      <c r="AS33" s="8">
        <f t="shared" si="9"/>
        <v>-6.2680000000000001E-3</v>
      </c>
    </row>
    <row r="34" spans="1:45">
      <c r="A34" s="9" t="s">
        <v>4</v>
      </c>
      <c r="B34" s="9">
        <f>STDEV(B26:B32)</f>
        <v>8.2747570029981357E-2</v>
      </c>
      <c r="C34" s="9">
        <f t="shared" ref="C34:V34" si="10">STDEV(C26:C32)</f>
        <v>0.14660694629200413</v>
      </c>
      <c r="D34" s="9">
        <f t="shared" si="10"/>
        <v>0.22110433865093221</v>
      </c>
      <c r="E34" s="9">
        <f t="shared" si="10"/>
        <v>3.1076462518547173E-2</v>
      </c>
      <c r="F34" s="9">
        <f t="shared" si="10"/>
        <v>0.45450942320000365</v>
      </c>
      <c r="G34" s="9">
        <f t="shared" si="10"/>
        <v>0.50639543485755112</v>
      </c>
      <c r="H34" s="9">
        <f t="shared" si="10"/>
        <v>1.2190660025883201E-2</v>
      </c>
      <c r="I34" s="9">
        <f t="shared" si="10"/>
        <v>0.26125435785258477</v>
      </c>
      <c r="J34" s="9">
        <f t="shared" si="10"/>
        <v>3.7322090791737109E-2</v>
      </c>
      <c r="K34" s="9">
        <f t="shared" si="10"/>
        <v>0.85307087417433702</v>
      </c>
      <c r="L34" s="9">
        <f t="shared" si="10"/>
        <v>0.47957900646462848</v>
      </c>
      <c r="M34" s="9">
        <f t="shared" si="10"/>
        <v>0.31214372425470849</v>
      </c>
      <c r="N34" s="9">
        <f t="shared" si="10"/>
        <v>6.2473851364390848E-2</v>
      </c>
      <c r="O34" s="9">
        <f t="shared" si="10"/>
        <v>0.74111282659779043</v>
      </c>
      <c r="P34" s="9">
        <f t="shared" si="10"/>
        <v>0.1058734246782449</v>
      </c>
      <c r="Q34" s="9">
        <f t="shared" si="10"/>
        <v>0.23819228752305724</v>
      </c>
      <c r="R34" s="9">
        <f t="shared" si="10"/>
        <v>0.13226634259011877</v>
      </c>
      <c r="S34" s="9">
        <f t="shared" si="10"/>
        <v>7.4379105780454771E-2</v>
      </c>
      <c r="T34" s="9">
        <f t="shared" si="10"/>
        <v>8.3833757878315346E-3</v>
      </c>
      <c r="U34" s="9">
        <f t="shared" si="10"/>
        <v>51968786764.207153</v>
      </c>
      <c r="V34" s="9">
        <f t="shared" si="10"/>
        <v>5.1968649924417569E-2</v>
      </c>
      <c r="X34" s="9" t="s">
        <v>4</v>
      </c>
      <c r="Y34" s="9">
        <f>STDEV(Y26:Y32)</f>
        <v>7.8132371939884052E-2</v>
      </c>
      <c r="Z34" s="9">
        <f t="shared" ref="Z34:AS34" si="11">STDEV(Z26:Z32)</f>
        <v>0.10967903086343726</v>
      </c>
      <c r="AA34" s="9">
        <f t="shared" si="11"/>
        <v>0.16060926311986107</v>
      </c>
      <c r="AB34" s="9">
        <f t="shared" si="11"/>
        <v>3.0843906884581961E-2</v>
      </c>
      <c r="AC34" s="9">
        <f t="shared" si="11"/>
        <v>0.34126555432606476</v>
      </c>
      <c r="AD34" s="9">
        <f t="shared" si="11"/>
        <v>0.39158435725457202</v>
      </c>
      <c r="AE34" s="9">
        <f t="shared" si="11"/>
        <v>1.4587267243011884E-2</v>
      </c>
      <c r="AF34" s="9">
        <f t="shared" si="11"/>
        <v>0.33936428819141629</v>
      </c>
      <c r="AG34" s="9">
        <f t="shared" si="11"/>
        <v>4.8480620306321554E-2</v>
      </c>
      <c r="AH34" s="9">
        <f t="shared" si="11"/>
        <v>0.74581182493189146</v>
      </c>
      <c r="AI34" s="9">
        <f t="shared" si="11"/>
        <v>0.73238926791882042</v>
      </c>
      <c r="AJ34" s="9">
        <f t="shared" si="11"/>
        <v>0.39666349386680055</v>
      </c>
      <c r="AK34" s="9">
        <f t="shared" si="11"/>
        <v>8.8727000660131145E-2</v>
      </c>
      <c r="AL34" s="9">
        <f t="shared" si="11"/>
        <v>0.22961030317174136</v>
      </c>
      <c r="AM34" s="9">
        <f t="shared" si="11"/>
        <v>3.2801244287519377E-2</v>
      </c>
      <c r="AN34" s="9">
        <f t="shared" si="11"/>
        <v>0.22978764963361883</v>
      </c>
      <c r="AO34" s="9">
        <f t="shared" si="11"/>
        <v>0.1864546533950458</v>
      </c>
      <c r="AP34" s="9">
        <f t="shared" si="11"/>
        <v>0.1631486285512164</v>
      </c>
      <c r="AQ34" s="9">
        <f t="shared" si="11"/>
        <v>2.5534704850644373E-2</v>
      </c>
      <c r="AR34" s="9">
        <f t="shared" si="11"/>
        <v>54138406042.440834</v>
      </c>
      <c r="AS34" s="9">
        <f t="shared" si="11"/>
        <v>5.413824413172879E-2</v>
      </c>
    </row>
    <row r="35" spans="1:4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</row>
    <row r="36" spans="1:45">
      <c r="A36" s="2" t="s">
        <v>58</v>
      </c>
      <c r="X36" s="2" t="s">
        <v>58</v>
      </c>
    </row>
    <row r="37" spans="1:45">
      <c r="A37" s="3" t="s">
        <v>13</v>
      </c>
      <c r="B37">
        <v>0.87139</v>
      </c>
      <c r="C37">
        <v>0.67625800000000003</v>
      </c>
      <c r="D37">
        <v>1.5476479999999999</v>
      </c>
      <c r="E37">
        <v>0.56304100000000001</v>
      </c>
      <c r="F37">
        <v>6.2685510000000004</v>
      </c>
      <c r="G37">
        <v>3.4716550000000002</v>
      </c>
      <c r="H37">
        <v>0.196406</v>
      </c>
      <c r="I37">
        <v>7.8719619999999999</v>
      </c>
      <c r="J37">
        <v>1.124566</v>
      </c>
      <c r="K37">
        <v>0.854078</v>
      </c>
      <c r="L37">
        <v>2.0019300000000002</v>
      </c>
      <c r="M37">
        <v>2.4289689999999999</v>
      </c>
      <c r="N37">
        <v>0.69965699999999997</v>
      </c>
      <c r="O37">
        <v>6.0522140000000002</v>
      </c>
      <c r="P37">
        <v>0.86460199999999998</v>
      </c>
      <c r="Q37">
        <v>1.2766329999999999</v>
      </c>
      <c r="R37">
        <v>0.34571299999999999</v>
      </c>
      <c r="S37">
        <v>0.98402999999999996</v>
      </c>
      <c r="T37">
        <v>0.15697900000000001</v>
      </c>
      <c r="U37">
        <v>11821910904.0175</v>
      </c>
      <c r="V37">
        <v>1.1821999999999999E-2</v>
      </c>
      <c r="X37" s="3" t="s">
        <v>13</v>
      </c>
      <c r="Y37">
        <v>0.67539199999999999</v>
      </c>
      <c r="Z37">
        <v>0.63283100000000003</v>
      </c>
      <c r="AA37">
        <v>1.3082229999999999</v>
      </c>
      <c r="AB37">
        <v>0.51626700000000003</v>
      </c>
      <c r="AC37">
        <v>5.6869180000000004</v>
      </c>
      <c r="AD37">
        <v>3.5964399999999999</v>
      </c>
      <c r="AE37">
        <v>0.15130299999999999</v>
      </c>
      <c r="AF37">
        <v>7.3427660000000001</v>
      </c>
      <c r="AG37">
        <v>1.048967</v>
      </c>
      <c r="AH37">
        <v>1.5500780000000001</v>
      </c>
      <c r="AI37">
        <v>1.4156470000000001</v>
      </c>
      <c r="AJ37">
        <v>2.1906859999999999</v>
      </c>
      <c r="AK37">
        <v>0.60912599999999995</v>
      </c>
      <c r="AL37">
        <v>8.4768030000000003</v>
      </c>
      <c r="AM37">
        <v>1.2109719999999999</v>
      </c>
      <c r="AN37">
        <v>0.67930400000000002</v>
      </c>
      <c r="AO37">
        <v>0.25206200000000001</v>
      </c>
      <c r="AP37">
        <v>0.59171399999999996</v>
      </c>
      <c r="AQ37">
        <v>0.104048</v>
      </c>
      <c r="AR37">
        <v>40447513112.520203</v>
      </c>
      <c r="AS37">
        <v>4.0447999999999998E-2</v>
      </c>
    </row>
    <row r="38" spans="1:45">
      <c r="A38" s="6" t="s">
        <v>14</v>
      </c>
      <c r="B38">
        <v>0.76121000000000005</v>
      </c>
      <c r="C38">
        <v>0.67610400000000004</v>
      </c>
      <c r="D38">
        <v>1.437314</v>
      </c>
      <c r="E38">
        <v>0.52960600000000002</v>
      </c>
      <c r="F38">
        <v>6.0673069999999996</v>
      </c>
      <c r="G38">
        <v>3.632717</v>
      </c>
      <c r="H38">
        <v>0.16605900000000001</v>
      </c>
      <c r="I38">
        <v>6.5554300000000003</v>
      </c>
      <c r="J38">
        <v>0.93649000000000004</v>
      </c>
      <c r="K38">
        <v>2.2030639999999999</v>
      </c>
      <c r="L38">
        <v>0.93324499999999999</v>
      </c>
      <c r="M38">
        <v>2.0347770000000001</v>
      </c>
      <c r="N38">
        <v>0.56012499999999998</v>
      </c>
      <c r="O38">
        <v>6.4049189999999996</v>
      </c>
      <c r="P38">
        <v>0.91498800000000002</v>
      </c>
      <c r="Q38">
        <v>1.6754979999999999</v>
      </c>
      <c r="R38">
        <v>7.2293999999999997E-2</v>
      </c>
      <c r="S38">
        <v>0.91004300000000005</v>
      </c>
      <c r="T38">
        <v>0.14999100000000001</v>
      </c>
      <c r="U38">
        <v>-62757704156.3181</v>
      </c>
      <c r="V38">
        <v>-6.2757999999999994E-2</v>
      </c>
      <c r="X38" s="6" t="s">
        <v>14</v>
      </c>
      <c r="Y38">
        <v>0.74663999999999997</v>
      </c>
      <c r="Z38">
        <v>0.63298399999999999</v>
      </c>
      <c r="AA38">
        <v>1.379624</v>
      </c>
      <c r="AB38">
        <v>0.54119099999999998</v>
      </c>
      <c r="AC38">
        <v>5.8988880000000004</v>
      </c>
      <c r="AD38">
        <v>3.6598709999999999</v>
      </c>
      <c r="AE38">
        <v>0.160465</v>
      </c>
      <c r="AF38">
        <v>6.0898500000000002</v>
      </c>
      <c r="AG38">
        <v>0.86997899999999995</v>
      </c>
      <c r="AH38">
        <v>2.4651529999999999</v>
      </c>
      <c r="AI38">
        <v>0.47963</v>
      </c>
      <c r="AJ38">
        <v>1.7122059999999999</v>
      </c>
      <c r="AK38">
        <v>0.46783200000000003</v>
      </c>
      <c r="AL38">
        <v>6.606503</v>
      </c>
      <c r="AM38">
        <v>0.94378600000000001</v>
      </c>
      <c r="AN38">
        <v>1.2253339999999999</v>
      </c>
      <c r="AO38">
        <v>7.7453999999999995E-2</v>
      </c>
      <c r="AP38">
        <v>0.69012099999999998</v>
      </c>
      <c r="AQ38">
        <v>0.116992</v>
      </c>
      <c r="AR38">
        <v>73627284270.299103</v>
      </c>
      <c r="AS38">
        <v>7.3626999999999998E-2</v>
      </c>
    </row>
    <row r="39" spans="1:45">
      <c r="A39" s="6" t="s">
        <v>15</v>
      </c>
      <c r="B39">
        <v>0.71423999999999999</v>
      </c>
      <c r="C39">
        <v>0.66014200000000001</v>
      </c>
      <c r="D39">
        <v>1.374382</v>
      </c>
      <c r="E39">
        <v>0.51968099999999995</v>
      </c>
      <c r="F39">
        <v>5.8116849999999998</v>
      </c>
      <c r="G39">
        <v>3.5139559999999999</v>
      </c>
      <c r="H39">
        <v>0.159798</v>
      </c>
      <c r="I39">
        <v>7.8780169999999998</v>
      </c>
      <c r="J39">
        <v>1.1254310000000001</v>
      </c>
      <c r="K39">
        <v>0.66322099999999995</v>
      </c>
      <c r="L39">
        <v>2.477481</v>
      </c>
      <c r="M39">
        <v>2.8090920000000001</v>
      </c>
      <c r="N39">
        <v>0.79940999999999995</v>
      </c>
      <c r="O39">
        <v>6.2453969999999996</v>
      </c>
      <c r="P39">
        <v>0.89219999999999999</v>
      </c>
      <c r="Q39">
        <v>1.5794969999999999</v>
      </c>
      <c r="R39">
        <v>0.164747</v>
      </c>
      <c r="S39">
        <v>0.95449499999999998</v>
      </c>
      <c r="T39">
        <v>0.16423699999999999</v>
      </c>
      <c r="U39">
        <v>-71832930244.923904</v>
      </c>
      <c r="V39">
        <v>-7.1832999999999994E-2</v>
      </c>
      <c r="X39" s="6" t="s">
        <v>15</v>
      </c>
      <c r="Y39">
        <v>0.69835100000000006</v>
      </c>
      <c r="Z39">
        <v>0.65320299999999998</v>
      </c>
      <c r="AA39">
        <v>1.3515550000000001</v>
      </c>
      <c r="AB39">
        <v>0.51670199999999999</v>
      </c>
      <c r="AC39">
        <v>5.7308469999999998</v>
      </c>
      <c r="AD39">
        <v>3.5562969999999998</v>
      </c>
      <c r="AE39">
        <v>0.15537999999999999</v>
      </c>
      <c r="AF39">
        <v>7.0828569999999997</v>
      </c>
      <c r="AG39">
        <v>1.0118370000000001</v>
      </c>
      <c r="AH39">
        <v>1.284945</v>
      </c>
      <c r="AI39">
        <v>1.5405720000000001</v>
      </c>
      <c r="AJ39">
        <v>2.1830449999999999</v>
      </c>
      <c r="AK39">
        <v>0.61385299999999998</v>
      </c>
      <c r="AL39">
        <v>6.45</v>
      </c>
      <c r="AM39">
        <v>0.92142900000000005</v>
      </c>
      <c r="AN39">
        <v>1.235938</v>
      </c>
      <c r="AO39">
        <v>8.0033999999999994E-2</v>
      </c>
      <c r="AP39">
        <v>0.69800300000000004</v>
      </c>
      <c r="AQ39">
        <v>0.121797</v>
      </c>
      <c r="AR39">
        <v>44237574551.0625</v>
      </c>
      <c r="AS39">
        <v>4.4238E-2</v>
      </c>
    </row>
    <row r="40" spans="1:45">
      <c r="A40" s="6" t="s">
        <v>16</v>
      </c>
      <c r="B40">
        <v>0.77439599999999997</v>
      </c>
      <c r="C40">
        <v>0.61187000000000002</v>
      </c>
      <c r="D40">
        <v>1.3862650000000001</v>
      </c>
      <c r="E40">
        <v>0.55862000000000001</v>
      </c>
      <c r="F40">
        <v>5.9679919999999997</v>
      </c>
      <c r="G40">
        <v>3.2593610000000002</v>
      </c>
      <c r="H40">
        <v>0.170432</v>
      </c>
      <c r="I40">
        <v>6.4675120000000001</v>
      </c>
      <c r="J40">
        <v>0.92393000000000003</v>
      </c>
      <c r="K40">
        <v>1.1731240000000001</v>
      </c>
      <c r="L40">
        <v>2.2331430000000001</v>
      </c>
      <c r="M40">
        <v>2.8197049999999999</v>
      </c>
      <c r="N40">
        <v>0.86511000000000005</v>
      </c>
      <c r="O40">
        <v>6.2631230000000002</v>
      </c>
      <c r="P40">
        <v>0.89473199999999997</v>
      </c>
      <c r="Q40">
        <v>0.94391599999999998</v>
      </c>
      <c r="R40">
        <v>0.18759999999999999</v>
      </c>
      <c r="S40">
        <v>0.65955799999999998</v>
      </c>
      <c r="T40">
        <v>0.110516</v>
      </c>
      <c r="U40">
        <v>-60607545208.660599</v>
      </c>
      <c r="V40">
        <v>-6.0608000000000002E-2</v>
      </c>
      <c r="X40" s="6" t="s">
        <v>16</v>
      </c>
      <c r="Y40">
        <v>0.73870599999999997</v>
      </c>
      <c r="Z40">
        <v>0.57226900000000003</v>
      </c>
      <c r="AA40">
        <v>1.310975</v>
      </c>
      <c r="AB40">
        <v>0.56347800000000003</v>
      </c>
      <c r="AC40">
        <v>5.7933750000000002</v>
      </c>
      <c r="AD40">
        <v>3.3148740000000001</v>
      </c>
      <c r="AE40">
        <v>0.165357</v>
      </c>
      <c r="AF40">
        <v>6.6790659999999997</v>
      </c>
      <c r="AG40">
        <v>0.954152</v>
      </c>
      <c r="AH40">
        <v>1.9037409999999999</v>
      </c>
      <c r="AI40">
        <v>0.57031200000000004</v>
      </c>
      <c r="AJ40">
        <v>1.5221830000000001</v>
      </c>
      <c r="AK40">
        <v>0.459198</v>
      </c>
      <c r="AL40">
        <v>6.5777349999999997</v>
      </c>
      <c r="AM40">
        <v>0.93967599999999996</v>
      </c>
      <c r="AN40">
        <v>1.058562</v>
      </c>
      <c r="AO40">
        <v>8.8971999999999996E-2</v>
      </c>
      <c r="AP40">
        <v>0.61825300000000005</v>
      </c>
      <c r="AQ40">
        <v>0.10671700000000001</v>
      </c>
      <c r="AR40">
        <v>58575704729.25</v>
      </c>
      <c r="AS40">
        <v>5.8576000000000003E-2</v>
      </c>
    </row>
    <row r="41" spans="1:45">
      <c r="A41" s="6" t="s">
        <v>17</v>
      </c>
      <c r="B41">
        <v>0.74924100000000005</v>
      </c>
      <c r="C41">
        <v>0.65130600000000005</v>
      </c>
      <c r="D41">
        <v>1.400547</v>
      </c>
      <c r="E41">
        <v>0.53496299999999997</v>
      </c>
      <c r="F41">
        <v>5.8179920000000003</v>
      </c>
      <c r="G41">
        <v>3.2416510000000001</v>
      </c>
      <c r="H41">
        <v>0.18274799999999999</v>
      </c>
      <c r="I41">
        <v>6.7642519999999999</v>
      </c>
      <c r="J41">
        <v>0.96632200000000001</v>
      </c>
      <c r="K41">
        <v>1.3063009999999999</v>
      </c>
      <c r="L41">
        <v>1.5564880000000001</v>
      </c>
      <c r="M41">
        <v>2.2096390000000001</v>
      </c>
      <c r="N41">
        <v>0.68164000000000002</v>
      </c>
      <c r="O41">
        <v>6.45</v>
      </c>
      <c r="P41">
        <v>0.92142900000000005</v>
      </c>
      <c r="Q41">
        <v>1.319304</v>
      </c>
      <c r="R41">
        <v>4.1647000000000003E-2</v>
      </c>
      <c r="S41">
        <v>0.70129900000000001</v>
      </c>
      <c r="T41">
        <v>0.12053999999999999</v>
      </c>
      <c r="U41">
        <v>-36058077369.3592</v>
      </c>
      <c r="V41">
        <v>-3.6058E-2</v>
      </c>
      <c r="X41" s="6" t="s">
        <v>17</v>
      </c>
      <c r="Y41">
        <v>0.75061500000000003</v>
      </c>
      <c r="Z41">
        <v>0.69043500000000002</v>
      </c>
      <c r="AA41">
        <v>1.4410499999999999</v>
      </c>
      <c r="AB41">
        <v>0.52088000000000001</v>
      </c>
      <c r="AC41">
        <v>6.0750520000000003</v>
      </c>
      <c r="AD41">
        <v>3.2810440000000001</v>
      </c>
      <c r="AE41">
        <v>0.16125600000000001</v>
      </c>
      <c r="AF41">
        <v>6.4213969999999998</v>
      </c>
      <c r="AG41">
        <v>0.91734199999999999</v>
      </c>
      <c r="AH41">
        <v>1.10724</v>
      </c>
      <c r="AI41">
        <v>1.8934979999999999</v>
      </c>
      <c r="AJ41">
        <v>2.447117</v>
      </c>
      <c r="AK41">
        <v>0.74583500000000003</v>
      </c>
      <c r="AL41">
        <v>5.8049999999999997</v>
      </c>
      <c r="AM41">
        <v>0.82928599999999997</v>
      </c>
      <c r="AN41">
        <v>1.8370960000000001</v>
      </c>
      <c r="AO41">
        <v>8.1362000000000004E-2</v>
      </c>
      <c r="AP41">
        <v>0.99990999999999997</v>
      </c>
      <c r="AQ41">
        <v>0.16459299999999999</v>
      </c>
      <c r="AR41">
        <v>54401780725.913902</v>
      </c>
      <c r="AS41">
        <v>5.4401999999999999E-2</v>
      </c>
    </row>
    <row r="42" spans="1:45">
      <c r="A42" s="8" t="s">
        <v>3</v>
      </c>
      <c r="B42" s="8">
        <f>AVERAGE(B37:B41)</f>
        <v>0.77409539999999999</v>
      </c>
      <c r="C42" s="8">
        <f t="shared" ref="C42:V42" si="12">AVERAGE(C37:C41)</f>
        <v>0.65513599999999994</v>
      </c>
      <c r="D42" s="8">
        <f t="shared" si="12"/>
        <v>1.4292311999999998</v>
      </c>
      <c r="E42" s="8">
        <f t="shared" si="12"/>
        <v>0.54118219999999995</v>
      </c>
      <c r="F42" s="8">
        <f t="shared" si="12"/>
        <v>5.9867054</v>
      </c>
      <c r="G42" s="8">
        <f t="shared" si="12"/>
        <v>3.4238680000000001</v>
      </c>
      <c r="H42" s="8">
        <f t="shared" si="12"/>
        <v>0.17508860000000001</v>
      </c>
      <c r="I42" s="8">
        <f t="shared" si="12"/>
        <v>7.1074346000000004</v>
      </c>
      <c r="J42" s="8">
        <f t="shared" si="12"/>
        <v>1.0153478</v>
      </c>
      <c r="K42" s="8">
        <f t="shared" si="12"/>
        <v>1.2399575999999999</v>
      </c>
      <c r="L42" s="8">
        <f t="shared" si="12"/>
        <v>1.8404574</v>
      </c>
      <c r="M42" s="8">
        <f t="shared" si="12"/>
        <v>2.4604363999999999</v>
      </c>
      <c r="N42" s="8">
        <f t="shared" si="12"/>
        <v>0.72118839999999995</v>
      </c>
      <c r="O42" s="8">
        <f t="shared" si="12"/>
        <v>6.2831305999999998</v>
      </c>
      <c r="P42" s="8">
        <f t="shared" si="12"/>
        <v>0.8975902</v>
      </c>
      <c r="Q42" s="8">
        <f t="shared" si="12"/>
        <v>1.3589695999999998</v>
      </c>
      <c r="R42" s="8">
        <f t="shared" si="12"/>
        <v>0.16240019999999999</v>
      </c>
      <c r="S42" s="8">
        <f t="shared" si="12"/>
        <v>0.84188500000000011</v>
      </c>
      <c r="T42" s="8">
        <f t="shared" si="12"/>
        <v>0.14045259999999998</v>
      </c>
      <c r="U42" s="8">
        <f t="shared" si="12"/>
        <v>-43886869215.048859</v>
      </c>
      <c r="V42" s="8">
        <f t="shared" si="12"/>
        <v>-4.3886999999999995E-2</v>
      </c>
      <c r="W42" s="8"/>
      <c r="X42" s="8" t="s">
        <v>3</v>
      </c>
      <c r="Y42" s="8">
        <f>AVERAGE(Y37:Y41)</f>
        <v>0.72194079999999994</v>
      </c>
      <c r="Z42" s="8">
        <f t="shared" ref="Z42:AS42" si="13">AVERAGE(Z37:Z41)</f>
        <v>0.63634439999999992</v>
      </c>
      <c r="AA42" s="8">
        <f t="shared" si="13"/>
        <v>1.3582854</v>
      </c>
      <c r="AB42" s="8">
        <f t="shared" si="13"/>
        <v>0.53170359999999994</v>
      </c>
      <c r="AC42" s="8">
        <f t="shared" si="13"/>
        <v>5.8370160000000002</v>
      </c>
      <c r="AD42" s="8">
        <f t="shared" si="13"/>
        <v>3.4817052000000004</v>
      </c>
      <c r="AE42" s="8">
        <f t="shared" si="13"/>
        <v>0.15875219999999998</v>
      </c>
      <c r="AF42" s="8">
        <f t="shared" si="13"/>
        <v>6.7231871999999999</v>
      </c>
      <c r="AG42" s="8">
        <f t="shared" si="13"/>
        <v>0.96045540000000007</v>
      </c>
      <c r="AH42" s="8">
        <f t="shared" si="13"/>
        <v>1.6622314000000002</v>
      </c>
      <c r="AI42" s="8">
        <f t="shared" si="13"/>
        <v>1.1799318000000001</v>
      </c>
      <c r="AJ42" s="8">
        <f t="shared" si="13"/>
        <v>2.0110473999999998</v>
      </c>
      <c r="AK42" s="8">
        <f t="shared" si="13"/>
        <v>0.57916879999999993</v>
      </c>
      <c r="AL42" s="8">
        <f t="shared" si="13"/>
        <v>6.7832081999999998</v>
      </c>
      <c r="AM42" s="8">
        <f t="shared" si="13"/>
        <v>0.96902979999999983</v>
      </c>
      <c r="AN42" s="8">
        <f t="shared" si="13"/>
        <v>1.2072467999999998</v>
      </c>
      <c r="AO42" s="8">
        <f t="shared" si="13"/>
        <v>0.11597680000000002</v>
      </c>
      <c r="AP42" s="8">
        <f t="shared" si="13"/>
        <v>0.71960020000000002</v>
      </c>
      <c r="AQ42" s="8">
        <f t="shared" si="13"/>
        <v>0.12282940000000001</v>
      </c>
      <c r="AR42" s="8">
        <f t="shared" si="13"/>
        <v>54257971477.809143</v>
      </c>
      <c r="AS42" s="8">
        <f t="shared" si="13"/>
        <v>5.4258199999999999E-2</v>
      </c>
    </row>
    <row r="43" spans="1:45">
      <c r="A43" s="9" t="s">
        <v>4</v>
      </c>
      <c r="B43" s="9">
        <f>STDEV(B37:B41)</f>
        <v>5.8806405244667008E-2</v>
      </c>
      <c r="C43" s="9">
        <f t="shared" ref="C43:U43" si="14">STDEV(C37:C41)</f>
        <v>2.6445564845546408E-2</v>
      </c>
      <c r="D43" s="9">
        <f t="shared" si="14"/>
        <v>7.0294350041094994E-2</v>
      </c>
      <c r="E43" s="9">
        <f t="shared" si="14"/>
        <v>1.8820683188981231E-2</v>
      </c>
      <c r="F43" s="9">
        <f t="shared" si="14"/>
        <v>0.19064371433199689</v>
      </c>
      <c r="G43" s="9">
        <f t="shared" si="14"/>
        <v>0.16902879788071609</v>
      </c>
      <c r="H43" s="9">
        <f t="shared" si="14"/>
        <v>1.4578391536791703E-2</v>
      </c>
      <c r="I43" s="9">
        <f t="shared" si="14"/>
        <v>0.70892236702885858</v>
      </c>
      <c r="J43" s="9">
        <f t="shared" si="14"/>
        <v>0.10127465375996107</v>
      </c>
      <c r="K43" s="9">
        <f t="shared" si="14"/>
        <v>0.59539278758001402</v>
      </c>
      <c r="L43" s="9">
        <f t="shared" si="14"/>
        <v>0.61027604549195613</v>
      </c>
      <c r="M43" s="9">
        <f t="shared" si="14"/>
        <v>0.35203341896587337</v>
      </c>
      <c r="N43" s="9">
        <f t="shared" si="14"/>
        <v>0.11704821827050639</v>
      </c>
      <c r="O43" s="9">
        <f t="shared" si="14"/>
        <v>0.15638447478346426</v>
      </c>
      <c r="P43" s="9">
        <f t="shared" si="14"/>
        <v>2.2340639722264025E-2</v>
      </c>
      <c r="Q43" s="9">
        <f t="shared" si="14"/>
        <v>0.28698637970868951</v>
      </c>
      <c r="R43" s="9">
        <f t="shared" si="14"/>
        <v>0.11931532028913973</v>
      </c>
      <c r="S43" s="9">
        <f t="shared" si="14"/>
        <v>0.1504487324755506</v>
      </c>
      <c r="T43" s="9">
        <f t="shared" si="14"/>
        <v>2.3571764429079219E-2</v>
      </c>
      <c r="U43" s="9">
        <f t="shared" si="14"/>
        <v>33843130426.524879</v>
      </c>
      <c r="V43" s="9">
        <f>STDEV(V37:V41)</f>
        <v>3.3843283380901451E-2</v>
      </c>
      <c r="W43" s="9"/>
      <c r="X43" s="9" t="s">
        <v>4</v>
      </c>
      <c r="Y43" s="9">
        <f>STDEV(Y37:Y41)</f>
        <v>3.3303909690905652E-2</v>
      </c>
      <c r="Z43" s="9">
        <f t="shared" ref="Z43:AS43" si="15">STDEV(Z37:Z41)</f>
        <v>4.2834853084842014E-2</v>
      </c>
      <c r="AA43" s="9">
        <f t="shared" si="15"/>
        <v>5.4988932952913343E-2</v>
      </c>
      <c r="AB43" s="9">
        <f t="shared" si="15"/>
        <v>2.0494573630597934E-2</v>
      </c>
      <c r="AC43" s="9">
        <f t="shared" si="15"/>
        <v>0.15507666227224531</v>
      </c>
      <c r="AD43" s="9">
        <f t="shared" si="15"/>
        <v>0.17216897929563257</v>
      </c>
      <c r="AE43" s="9">
        <f t="shared" si="15"/>
        <v>5.4701095692865302E-3</v>
      </c>
      <c r="AF43" s="9">
        <f t="shared" si="15"/>
        <v>0.50184167534462498</v>
      </c>
      <c r="AG43" s="9">
        <f t="shared" si="15"/>
        <v>7.1691786874787861E-2</v>
      </c>
      <c r="AH43" s="9">
        <f t="shared" si="15"/>
        <v>0.5398955569064251</v>
      </c>
      <c r="AI43" s="9">
        <f t="shared" si="15"/>
        <v>0.62387070831719604</v>
      </c>
      <c r="AJ43" s="9">
        <f t="shared" si="15"/>
        <v>0.38088859296426814</v>
      </c>
      <c r="AK43" s="9">
        <f t="shared" si="15"/>
        <v>0.11902407915081734</v>
      </c>
      <c r="AL43" s="9">
        <f t="shared" si="15"/>
        <v>1.0012025640831623</v>
      </c>
      <c r="AM43" s="9">
        <f t="shared" si="15"/>
        <v>0.14302892098523423</v>
      </c>
      <c r="AN43" s="9">
        <f t="shared" si="15"/>
        <v>0.41793872646740954</v>
      </c>
      <c r="AO43" s="9">
        <f t="shared" si="15"/>
        <v>7.619467870658686E-2</v>
      </c>
      <c r="AP43" s="9">
        <f t="shared" si="15"/>
        <v>0.16319863767415471</v>
      </c>
      <c r="AQ43" s="9">
        <f t="shared" si="15"/>
        <v>2.4452452807438397E-2</v>
      </c>
      <c r="AR43" s="9">
        <f t="shared" si="15"/>
        <v>13085974308.517174</v>
      </c>
      <c r="AS43" s="9">
        <f t="shared" si="15"/>
        <v>1.308568417011507E-2</v>
      </c>
    </row>
    <row r="44" spans="1:45">
      <c r="A44" s="7"/>
      <c r="X44" s="7"/>
    </row>
    <row r="46" spans="1:45">
      <c r="A46" s="1" t="s">
        <v>19</v>
      </c>
      <c r="B46" t="s">
        <v>23</v>
      </c>
      <c r="C46" t="s">
        <v>24</v>
      </c>
      <c r="D46" t="s">
        <v>25</v>
      </c>
      <c r="E46" t="s">
        <v>26</v>
      </c>
      <c r="F46" t="s">
        <v>27</v>
      </c>
      <c r="G46" t="s">
        <v>28</v>
      </c>
      <c r="H46" t="s">
        <v>29</v>
      </c>
      <c r="I46" t="s">
        <v>30</v>
      </c>
      <c r="J46" t="s">
        <v>31</v>
      </c>
      <c r="K46" t="s">
        <v>32</v>
      </c>
      <c r="L46" t="s">
        <v>33</v>
      </c>
      <c r="M46" t="s">
        <v>34</v>
      </c>
      <c r="N46" t="s">
        <v>35</v>
      </c>
      <c r="O46" t="s">
        <v>36</v>
      </c>
      <c r="P46" t="s">
        <v>37</v>
      </c>
      <c r="Q46" t="s">
        <v>38</v>
      </c>
      <c r="R46" t="s">
        <v>39</v>
      </c>
      <c r="S46" t="s">
        <v>40</v>
      </c>
      <c r="T46" t="s">
        <v>41</v>
      </c>
      <c r="U46" t="s">
        <v>42</v>
      </c>
      <c r="V46" t="s">
        <v>43</v>
      </c>
      <c r="X46" s="1" t="s">
        <v>19</v>
      </c>
      <c r="Y46" t="s">
        <v>23</v>
      </c>
      <c r="Z46" t="s">
        <v>24</v>
      </c>
      <c r="AA46" t="s">
        <v>25</v>
      </c>
      <c r="AB46" t="s">
        <v>26</v>
      </c>
      <c r="AC46" t="s">
        <v>27</v>
      </c>
      <c r="AD46" t="s">
        <v>28</v>
      </c>
      <c r="AE46" t="s">
        <v>29</v>
      </c>
      <c r="AF46" t="s">
        <v>30</v>
      </c>
      <c r="AG46" t="s">
        <v>31</v>
      </c>
      <c r="AH46" t="s">
        <v>32</v>
      </c>
      <c r="AI46" t="s">
        <v>33</v>
      </c>
      <c r="AJ46" t="s">
        <v>34</v>
      </c>
      <c r="AK46" t="s">
        <v>35</v>
      </c>
      <c r="AL46" t="s">
        <v>36</v>
      </c>
      <c r="AM46" t="s">
        <v>37</v>
      </c>
      <c r="AN46" t="s">
        <v>38</v>
      </c>
      <c r="AO46" t="s">
        <v>39</v>
      </c>
      <c r="AP46" t="s">
        <v>40</v>
      </c>
      <c r="AQ46" t="s">
        <v>41</v>
      </c>
      <c r="AR46" t="s">
        <v>42</v>
      </c>
      <c r="AS46" t="s">
        <v>43</v>
      </c>
    </row>
    <row r="47" spans="1:45">
      <c r="A47" s="2" t="s">
        <v>57</v>
      </c>
      <c r="X47" s="2" t="s">
        <v>57</v>
      </c>
    </row>
    <row r="48" spans="1:45">
      <c r="A48" s="3" t="s">
        <v>6</v>
      </c>
      <c r="X48" s="3" t="s">
        <v>6</v>
      </c>
      <c r="Y48">
        <v>0.74414400000000003</v>
      </c>
      <c r="Z48">
        <v>0.60096499999999997</v>
      </c>
      <c r="AA48">
        <v>1.3451090000000001</v>
      </c>
      <c r="AB48">
        <v>0.55322199999999999</v>
      </c>
      <c r="AC48">
        <v>5.4695280000000004</v>
      </c>
      <c r="AD48">
        <v>3.575377</v>
      </c>
      <c r="AE48">
        <v>0.160967</v>
      </c>
      <c r="AF48">
        <v>7.3569060000000004</v>
      </c>
      <c r="AG48">
        <v>1.0509869999999999</v>
      </c>
      <c r="AH48">
        <v>1.2127239999999999</v>
      </c>
      <c r="AI48">
        <v>1.0832390000000001</v>
      </c>
      <c r="AJ48">
        <v>1.6896</v>
      </c>
      <c r="AK48">
        <v>0.47256599999999999</v>
      </c>
      <c r="AL48">
        <v>5.4730059999999998</v>
      </c>
      <c r="AM48">
        <v>0.78185800000000005</v>
      </c>
      <c r="AN48">
        <v>0.81223500000000004</v>
      </c>
      <c r="AO48">
        <v>2.5006E-2</v>
      </c>
      <c r="AP48">
        <v>0.43112400000000001</v>
      </c>
      <c r="AQ48">
        <v>7.8823000000000004E-2</v>
      </c>
      <c r="AR48">
        <v>-72172726094.470505</v>
      </c>
      <c r="AS48">
        <v>-7.2173000000000001E-2</v>
      </c>
    </row>
    <row r="49" spans="1:45">
      <c r="A49" s="3" t="s">
        <v>7</v>
      </c>
      <c r="B49">
        <v>0.71538100000000004</v>
      </c>
      <c r="C49">
        <v>0.52412800000000004</v>
      </c>
      <c r="D49">
        <v>1.2395099999999999</v>
      </c>
      <c r="E49">
        <v>0.57714900000000002</v>
      </c>
      <c r="F49">
        <v>5.4062250000000001</v>
      </c>
      <c r="G49">
        <v>2.9916520000000002</v>
      </c>
      <c r="H49">
        <v>0.15903200000000001</v>
      </c>
      <c r="I49">
        <v>6.4331110000000002</v>
      </c>
      <c r="J49">
        <v>0.91901600000000006</v>
      </c>
      <c r="K49">
        <v>1.0630649999999999</v>
      </c>
      <c r="L49">
        <v>1.248213</v>
      </c>
      <c r="M49">
        <v>1.7797460000000001</v>
      </c>
      <c r="N49">
        <v>0.59490399999999999</v>
      </c>
      <c r="O49">
        <v>5.3188060000000004</v>
      </c>
      <c r="P49">
        <v>0.75982899999999998</v>
      </c>
      <c r="Q49">
        <v>0.55163600000000002</v>
      </c>
      <c r="R49">
        <v>4.0708000000000001E-2</v>
      </c>
      <c r="S49">
        <v>0.316525</v>
      </c>
      <c r="T49">
        <v>5.8548000000000003E-2</v>
      </c>
      <c r="U49">
        <v>-52835741990.952599</v>
      </c>
      <c r="V49">
        <v>-5.2836000000000001E-2</v>
      </c>
      <c r="X49" s="3" t="s">
        <v>7</v>
      </c>
    </row>
    <row r="50" spans="1:45">
      <c r="A50" s="3" t="s">
        <v>8</v>
      </c>
      <c r="B50">
        <v>0.85679700000000003</v>
      </c>
      <c r="C50">
        <v>0.64017400000000002</v>
      </c>
      <c r="D50">
        <v>1.4969710000000001</v>
      </c>
      <c r="E50">
        <v>0.57235400000000003</v>
      </c>
      <c r="F50">
        <v>5.9693459999999998</v>
      </c>
      <c r="G50">
        <v>3.3919540000000001</v>
      </c>
      <c r="H50">
        <v>0.17438899999999999</v>
      </c>
      <c r="I50">
        <v>6.45</v>
      </c>
      <c r="J50">
        <v>0.92142900000000005</v>
      </c>
      <c r="K50">
        <v>2.9092820000000001</v>
      </c>
      <c r="L50">
        <v>7.8560000000000005E-2</v>
      </c>
      <c r="M50">
        <v>1.533201</v>
      </c>
      <c r="N50">
        <v>0.452011</v>
      </c>
      <c r="O50">
        <v>5.3188060000000004</v>
      </c>
      <c r="P50">
        <v>0.75982899999999998</v>
      </c>
      <c r="Q50">
        <v>0.46613300000000002</v>
      </c>
      <c r="R50">
        <v>4.1463E-2</v>
      </c>
      <c r="S50">
        <v>0.27453</v>
      </c>
      <c r="T50">
        <v>4.5990000000000003E-2</v>
      </c>
      <c r="U50">
        <v>-26704369093.4235</v>
      </c>
      <c r="V50">
        <v>-2.6703999999999999E-2</v>
      </c>
      <c r="X50" s="3" t="s">
        <v>8</v>
      </c>
      <c r="Y50">
        <v>0.78872299999999995</v>
      </c>
      <c r="Z50">
        <v>0.65144999999999997</v>
      </c>
      <c r="AA50">
        <v>1.4401729999999999</v>
      </c>
      <c r="AB50">
        <v>0.54765799999999998</v>
      </c>
      <c r="AC50">
        <v>5.8404290000000003</v>
      </c>
      <c r="AD50">
        <v>3.2904960000000001</v>
      </c>
      <c r="AE50">
        <v>0.164904</v>
      </c>
      <c r="AF50">
        <v>7.1761569999999999</v>
      </c>
      <c r="AG50">
        <v>1.0251650000000001</v>
      </c>
      <c r="AH50">
        <v>1.374206</v>
      </c>
      <c r="AI50">
        <v>0.80852000000000002</v>
      </c>
      <c r="AJ50">
        <v>1.4956229999999999</v>
      </c>
      <c r="AK50">
        <v>0.45452799999999999</v>
      </c>
      <c r="AL50">
        <v>5.7690549999999998</v>
      </c>
      <c r="AM50">
        <v>0.82415099999999997</v>
      </c>
      <c r="AN50">
        <v>0.91994100000000001</v>
      </c>
      <c r="AO50">
        <v>4.7248999999999999E-2</v>
      </c>
      <c r="AP50">
        <v>0.50722</v>
      </c>
      <c r="AQ50">
        <v>8.6846000000000007E-2</v>
      </c>
      <c r="AR50">
        <v>23520830800.742599</v>
      </c>
      <c r="AS50">
        <v>2.3521E-2</v>
      </c>
    </row>
    <row r="51" spans="1:45">
      <c r="A51" s="3" t="s">
        <v>9</v>
      </c>
      <c r="B51">
        <v>0.76868099999999995</v>
      </c>
      <c r="C51">
        <v>0.67044999999999999</v>
      </c>
      <c r="D51">
        <v>1.4391309999999999</v>
      </c>
      <c r="E51">
        <v>0.53412899999999996</v>
      </c>
      <c r="F51">
        <v>6.0307700000000004</v>
      </c>
      <c r="G51">
        <v>4.1889750000000001</v>
      </c>
      <c r="H51">
        <v>0.150058</v>
      </c>
      <c r="I51">
        <v>6.5011020000000004</v>
      </c>
      <c r="J51">
        <v>0.92872900000000003</v>
      </c>
      <c r="K51">
        <v>2.199929</v>
      </c>
      <c r="L51">
        <v>0.65226200000000001</v>
      </c>
      <c r="M51">
        <v>1.752227</v>
      </c>
      <c r="N51">
        <v>0.41829499999999997</v>
      </c>
      <c r="O51">
        <v>5.3188060000000004</v>
      </c>
      <c r="P51">
        <v>0.75982899999999998</v>
      </c>
      <c r="Q51">
        <v>0.65106200000000003</v>
      </c>
      <c r="R51">
        <v>2.0197E-2</v>
      </c>
      <c r="S51">
        <v>0.34572799999999998</v>
      </c>
      <c r="T51">
        <v>5.7327000000000003E-2</v>
      </c>
      <c r="U51">
        <v>-119546072980.97</v>
      </c>
      <c r="V51">
        <v>-0.119546</v>
      </c>
      <c r="X51" s="3" t="s">
        <v>9</v>
      </c>
      <c r="Y51">
        <v>0.72275800000000001</v>
      </c>
      <c r="Z51">
        <v>0.66566599999999998</v>
      </c>
      <c r="AA51">
        <v>1.388425</v>
      </c>
      <c r="AB51">
        <v>0.52056000000000002</v>
      </c>
      <c r="AC51">
        <v>5.7768920000000001</v>
      </c>
      <c r="AD51">
        <v>3.7282229999999998</v>
      </c>
      <c r="AE51">
        <v>0.14249899999999999</v>
      </c>
      <c r="AF51">
        <v>7.2479269999999998</v>
      </c>
      <c r="AG51">
        <v>1.0354179999999999</v>
      </c>
      <c r="AH51">
        <v>2.7419959999999999</v>
      </c>
      <c r="AI51">
        <v>0.23346800000000001</v>
      </c>
      <c r="AJ51">
        <v>1.6044659999999999</v>
      </c>
      <c r="AK51">
        <v>0.43035699999999999</v>
      </c>
      <c r="AL51">
        <v>5.3188060000000004</v>
      </c>
      <c r="AM51">
        <v>0.75982899999999998</v>
      </c>
      <c r="AN51">
        <v>0.95531999999999995</v>
      </c>
      <c r="AO51">
        <v>3.7502000000000001E-2</v>
      </c>
      <c r="AP51">
        <v>0.51516200000000001</v>
      </c>
      <c r="AQ51">
        <v>8.9176000000000005E-2</v>
      </c>
      <c r="AR51">
        <v>58840262529.006203</v>
      </c>
      <c r="AS51">
        <v>5.8840000000000003E-2</v>
      </c>
    </row>
    <row r="52" spans="1:45">
      <c r="A52" s="3" t="s">
        <v>10</v>
      </c>
      <c r="B52">
        <v>0.71775699999999998</v>
      </c>
      <c r="C52">
        <v>0.60031900000000005</v>
      </c>
      <c r="D52">
        <v>1.318076</v>
      </c>
      <c r="E52">
        <v>0.54454899999999995</v>
      </c>
      <c r="F52">
        <v>5.5831099999999996</v>
      </c>
      <c r="G52">
        <v>3.2330580000000002</v>
      </c>
      <c r="H52">
        <v>0.15190699999999999</v>
      </c>
      <c r="I52">
        <v>6.1204229999999997</v>
      </c>
      <c r="J52">
        <v>0.87434599999999996</v>
      </c>
      <c r="K52">
        <v>2.0260400000000001</v>
      </c>
      <c r="L52">
        <v>0.57009100000000001</v>
      </c>
      <c r="M52">
        <v>1.5831109999999999</v>
      </c>
      <c r="N52">
        <v>0.48966399999999999</v>
      </c>
      <c r="O52">
        <v>5.7690549999999998</v>
      </c>
      <c r="P52">
        <v>0.82415099999999997</v>
      </c>
      <c r="Q52">
        <v>0.66858600000000001</v>
      </c>
      <c r="R52">
        <v>3.0609000000000001E-2</v>
      </c>
      <c r="S52">
        <v>0.364902</v>
      </c>
      <c r="T52">
        <v>6.5357999999999999E-2</v>
      </c>
      <c r="U52">
        <v>90494263651.998703</v>
      </c>
      <c r="V52">
        <v>9.0494000000000005E-2</v>
      </c>
      <c r="X52" s="3" t="s">
        <v>10</v>
      </c>
      <c r="Y52">
        <v>0.76871999999999996</v>
      </c>
      <c r="Z52">
        <v>0.62575199999999997</v>
      </c>
      <c r="AA52">
        <v>1.3944719999999999</v>
      </c>
      <c r="AB52">
        <v>0.55126200000000003</v>
      </c>
      <c r="AC52">
        <v>5.8451510000000004</v>
      </c>
      <c r="AD52">
        <v>4.0482839999999998</v>
      </c>
      <c r="AE52">
        <v>0.15521099999999999</v>
      </c>
      <c r="AF52">
        <v>7.2458939999999998</v>
      </c>
      <c r="AG52">
        <v>1.035128</v>
      </c>
      <c r="AH52">
        <v>1.627621</v>
      </c>
      <c r="AI52">
        <v>1.0859639999999999</v>
      </c>
      <c r="AJ52">
        <v>1.899775</v>
      </c>
      <c r="AK52">
        <v>0.469279</v>
      </c>
      <c r="AL52">
        <v>5.3188060000000004</v>
      </c>
      <c r="AM52">
        <v>0.75982899999999998</v>
      </c>
      <c r="AN52">
        <v>0.83817600000000003</v>
      </c>
      <c r="AO52">
        <v>2.1930000000000002E-2</v>
      </c>
      <c r="AP52">
        <v>0.44101800000000002</v>
      </c>
      <c r="AQ52">
        <v>7.5450000000000003E-2</v>
      </c>
      <c r="AR52">
        <v>103390035378.70799</v>
      </c>
      <c r="AS52">
        <v>0.10339</v>
      </c>
    </row>
    <row r="53" spans="1:45">
      <c r="A53" s="3" t="s">
        <v>11</v>
      </c>
      <c r="B53">
        <v>0.72303099999999998</v>
      </c>
      <c r="C53">
        <v>0.46624100000000002</v>
      </c>
      <c r="D53">
        <v>1.189273</v>
      </c>
      <c r="E53">
        <v>0.60796099999999997</v>
      </c>
      <c r="F53">
        <v>5.3547630000000002</v>
      </c>
      <c r="G53">
        <v>3.2900939999999999</v>
      </c>
      <c r="H53">
        <v>0.16509699999999999</v>
      </c>
      <c r="I53">
        <v>6.7054710000000002</v>
      </c>
      <c r="J53">
        <v>0.957924</v>
      </c>
      <c r="K53">
        <v>1.282985</v>
      </c>
      <c r="L53">
        <v>1.1024590000000001</v>
      </c>
      <c r="M53">
        <v>1.7439519999999999</v>
      </c>
      <c r="N53">
        <v>0.530061</v>
      </c>
      <c r="O53">
        <v>5.4730059999999998</v>
      </c>
      <c r="P53">
        <v>0.78185800000000005</v>
      </c>
      <c r="Q53">
        <v>0.54225199999999996</v>
      </c>
      <c r="R53">
        <v>2.3182000000000001E-2</v>
      </c>
      <c r="S53">
        <v>0.29430800000000001</v>
      </c>
      <c r="T53">
        <v>5.4961999999999997E-2</v>
      </c>
      <c r="U53">
        <v>58414809728.750702</v>
      </c>
      <c r="V53">
        <v>5.8415000000000002E-2</v>
      </c>
      <c r="X53" s="3" t="s">
        <v>11</v>
      </c>
      <c r="Y53">
        <v>0.75820900000000002</v>
      </c>
      <c r="Z53">
        <v>0.60229100000000002</v>
      </c>
      <c r="AA53">
        <v>1.3605</v>
      </c>
      <c r="AB53">
        <v>0.55730100000000005</v>
      </c>
      <c r="AC53">
        <v>5.529509</v>
      </c>
      <c r="AD53">
        <v>2.966351</v>
      </c>
      <c r="AE53">
        <v>0.154697</v>
      </c>
      <c r="AF53">
        <v>7.4136090000000001</v>
      </c>
      <c r="AG53">
        <v>1.0590869999999999</v>
      </c>
      <c r="AH53">
        <v>2.0067170000000001</v>
      </c>
      <c r="AI53">
        <v>0.356881</v>
      </c>
      <c r="AJ53">
        <v>1.360239</v>
      </c>
      <c r="AK53">
        <v>0.45855600000000002</v>
      </c>
      <c r="AL53">
        <v>5.6165620000000001</v>
      </c>
      <c r="AM53">
        <v>0.80236600000000002</v>
      </c>
      <c r="AN53">
        <v>0.60946999999999996</v>
      </c>
      <c r="AO53">
        <v>0.129604</v>
      </c>
      <c r="AP53">
        <v>0.43433899999999998</v>
      </c>
      <c r="AQ53">
        <v>7.8548999999999994E-2</v>
      </c>
      <c r="AR53">
        <v>19439683819.817402</v>
      </c>
      <c r="AS53">
        <v>1.9439999999999999E-2</v>
      </c>
    </row>
    <row r="54" spans="1:45">
      <c r="A54" s="8" t="s">
        <v>3</v>
      </c>
      <c r="B54" s="8">
        <f>AVERAGE(B49:B53)</f>
        <v>0.75632939999999993</v>
      </c>
      <c r="C54" s="8">
        <f t="shared" ref="C54:V54" si="16">AVERAGE(C49:C53)</f>
        <v>0.58026240000000007</v>
      </c>
      <c r="D54" s="8">
        <f t="shared" si="16"/>
        <v>1.3365922000000001</v>
      </c>
      <c r="E54" s="8">
        <f t="shared" si="16"/>
        <v>0.56722840000000008</v>
      </c>
      <c r="F54" s="8">
        <f t="shared" si="16"/>
        <v>5.6688428000000002</v>
      </c>
      <c r="G54" s="8">
        <f t="shared" si="16"/>
        <v>3.4191465999999999</v>
      </c>
      <c r="H54" s="8">
        <f t="shared" si="16"/>
        <v>0.16009660000000001</v>
      </c>
      <c r="I54" s="8">
        <f t="shared" si="16"/>
        <v>6.4420213999999998</v>
      </c>
      <c r="J54" s="8">
        <f t="shared" si="16"/>
        <v>0.92028880000000002</v>
      </c>
      <c r="K54" s="8">
        <f t="shared" si="16"/>
        <v>1.8962602</v>
      </c>
      <c r="L54" s="8">
        <f t="shared" si="16"/>
        <v>0.7303170000000001</v>
      </c>
      <c r="M54" s="8">
        <f t="shared" si="16"/>
        <v>1.6784474</v>
      </c>
      <c r="N54" s="8">
        <f t="shared" si="16"/>
        <v>0.49698699999999996</v>
      </c>
      <c r="O54" s="8">
        <f t="shared" si="16"/>
        <v>5.4396958</v>
      </c>
      <c r="P54" s="8">
        <f t="shared" si="16"/>
        <v>0.7770992000000001</v>
      </c>
      <c r="Q54" s="8">
        <f t="shared" si="16"/>
        <v>0.57593379999999994</v>
      </c>
      <c r="R54" s="8">
        <f t="shared" si="16"/>
        <v>3.1231799999999997E-2</v>
      </c>
      <c r="S54" s="8">
        <f t="shared" si="16"/>
        <v>0.3191986</v>
      </c>
      <c r="T54" s="8">
        <f t="shared" si="16"/>
        <v>5.6437000000000001E-2</v>
      </c>
      <c r="U54" s="8">
        <f t="shared" si="16"/>
        <v>-10035422136.919338</v>
      </c>
      <c r="V54" s="8">
        <f t="shared" si="16"/>
        <v>-1.0035399999999996E-2</v>
      </c>
      <c r="X54" s="8" t="s">
        <v>3</v>
      </c>
      <c r="Y54" s="8">
        <f>AVERAGE(Y48:Y53)</f>
        <v>0.75651080000000004</v>
      </c>
      <c r="Z54" s="8">
        <f t="shared" ref="Z54:AS54" si="17">AVERAGE(Z48:Z53)</f>
        <v>0.62922480000000003</v>
      </c>
      <c r="AA54" s="8">
        <f t="shared" si="17"/>
        <v>1.3857358000000002</v>
      </c>
      <c r="AB54" s="8">
        <f t="shared" si="17"/>
        <v>0.54600059999999995</v>
      </c>
      <c r="AC54" s="8">
        <f t="shared" si="17"/>
        <v>5.692301800000001</v>
      </c>
      <c r="AD54" s="8">
        <f t="shared" si="17"/>
        <v>3.5217461999999999</v>
      </c>
      <c r="AE54" s="8">
        <f t="shared" si="17"/>
        <v>0.15565559999999998</v>
      </c>
      <c r="AF54" s="8">
        <f t="shared" si="17"/>
        <v>7.2880985999999996</v>
      </c>
      <c r="AG54" s="8">
        <f t="shared" si="17"/>
        <v>1.0411569999999999</v>
      </c>
      <c r="AH54" s="8">
        <f t="shared" si="17"/>
        <v>1.7926527999999997</v>
      </c>
      <c r="AI54" s="8">
        <f t="shared" si="17"/>
        <v>0.71361439999999987</v>
      </c>
      <c r="AJ54" s="8">
        <f t="shared" si="17"/>
        <v>1.6099405999999998</v>
      </c>
      <c r="AK54" s="8">
        <f t="shared" si="17"/>
        <v>0.45705720000000005</v>
      </c>
      <c r="AL54" s="8">
        <f t="shared" si="17"/>
        <v>5.4992470000000013</v>
      </c>
      <c r="AM54" s="8">
        <f t="shared" si="17"/>
        <v>0.78560660000000004</v>
      </c>
      <c r="AN54" s="8">
        <f t="shared" si="17"/>
        <v>0.8270284</v>
      </c>
      <c r="AO54" s="8">
        <f t="shared" si="17"/>
        <v>5.2258199999999998E-2</v>
      </c>
      <c r="AP54" s="8">
        <f t="shared" si="17"/>
        <v>0.46577260000000004</v>
      </c>
      <c r="AQ54" s="8">
        <f t="shared" si="17"/>
        <v>8.1768800000000003E-2</v>
      </c>
      <c r="AR54" s="8">
        <f t="shared" si="17"/>
        <v>26603617286.760738</v>
      </c>
      <c r="AS54" s="8">
        <f t="shared" si="17"/>
        <v>2.6603599999999998E-2</v>
      </c>
    </row>
    <row r="55" spans="1:45">
      <c r="A55" s="9" t="s">
        <v>4</v>
      </c>
      <c r="B55" s="9">
        <f>STDEV(B49:B53)</f>
        <v>6.0248829074099029E-2</v>
      </c>
      <c r="C55" s="9">
        <f t="shared" ref="C55:V55" si="18">STDEV(C49:C53)</f>
        <v>8.4079457558311976E-2</v>
      </c>
      <c r="D55" s="9">
        <f t="shared" si="18"/>
        <v>0.13010218570685123</v>
      </c>
      <c r="E55" s="9">
        <f t="shared" si="18"/>
        <v>2.9127994469238711E-2</v>
      </c>
      <c r="F55" s="9">
        <f t="shared" si="18"/>
        <v>0.31474506110136191</v>
      </c>
      <c r="G55" s="9">
        <f t="shared" si="18"/>
        <v>0.4548105035581349</v>
      </c>
      <c r="H55" s="9">
        <f t="shared" si="18"/>
        <v>9.9781399719586997E-3</v>
      </c>
      <c r="I55" s="9">
        <f t="shared" si="18"/>
        <v>0.21003856384316685</v>
      </c>
      <c r="J55" s="9">
        <f t="shared" si="18"/>
        <v>3.0005442018074008E-2</v>
      </c>
      <c r="K55" s="9">
        <f t="shared" si="18"/>
        <v>0.74256168364904229</v>
      </c>
      <c r="L55" s="9">
        <f t="shared" si="18"/>
        <v>0.46455841293910505</v>
      </c>
      <c r="M55" s="9">
        <f t="shared" si="18"/>
        <v>0.11200584163024713</v>
      </c>
      <c r="N55" s="9">
        <f t="shared" si="18"/>
        <v>6.8830454985420814E-2</v>
      </c>
      <c r="O55" s="9">
        <f t="shared" si="18"/>
        <v>0.19585076160229734</v>
      </c>
      <c r="P55" s="9">
        <f t="shared" si="18"/>
        <v>2.7978998752635879E-2</v>
      </c>
      <c r="Q55" s="9">
        <f t="shared" si="18"/>
        <v>8.3680551827769623E-2</v>
      </c>
      <c r="R55" s="9">
        <f t="shared" si="18"/>
        <v>9.7651138088606024E-3</v>
      </c>
      <c r="S55" s="9">
        <f t="shared" si="18"/>
        <v>3.6791927671705187E-2</v>
      </c>
      <c r="T55" s="9">
        <f t="shared" si="18"/>
        <v>7.0026440720630653E-3</v>
      </c>
      <c r="U55" s="9">
        <f t="shared" si="18"/>
        <v>84991110987.879868</v>
      </c>
      <c r="V55" s="9">
        <f t="shared" si="18"/>
        <v>8.4991062211270188E-2</v>
      </c>
      <c r="X55" s="9" t="s">
        <v>4</v>
      </c>
      <c r="Y55" s="9">
        <f>STDEV(Y48:Y53)</f>
        <v>2.4908650740254851E-2</v>
      </c>
      <c r="Z55" s="9">
        <f t="shared" ref="Z55:AS55" si="19">STDEV(Z48:Z53)</f>
        <v>2.8974241969376858E-2</v>
      </c>
      <c r="AA55" s="9">
        <f t="shared" si="19"/>
        <v>3.6518297505497087E-2</v>
      </c>
      <c r="AB55" s="9">
        <f t="shared" si="19"/>
        <v>1.4641559780296633E-2</v>
      </c>
      <c r="AC55" s="9">
        <f t="shared" si="19"/>
        <v>0.17929703633551788</v>
      </c>
      <c r="AD55" s="9">
        <f t="shared" si="19"/>
        <v>0.4137304284370445</v>
      </c>
      <c r="AE55" s="9">
        <f t="shared" si="19"/>
        <v>8.4846417013330656E-3</v>
      </c>
      <c r="AF55" s="9">
        <f t="shared" si="19"/>
        <v>9.5411249757562849E-2</v>
      </c>
      <c r="AG55" s="9">
        <f t="shared" si="19"/>
        <v>1.3630323051930855E-2</v>
      </c>
      <c r="AH55" s="9">
        <f t="shared" si="19"/>
        <v>0.60945193116824437</v>
      </c>
      <c r="AI55" s="9">
        <f t="shared" si="19"/>
        <v>0.40064726586025806</v>
      </c>
      <c r="AJ55" s="9">
        <f t="shared" si="19"/>
        <v>0.20359210040495243</v>
      </c>
      <c r="AK55" s="9">
        <f t="shared" si="19"/>
        <v>1.6669127202706208E-2</v>
      </c>
      <c r="AL55" s="9">
        <f t="shared" si="19"/>
        <v>0.19517022386368243</v>
      </c>
      <c r="AM55" s="9">
        <f t="shared" si="19"/>
        <v>2.7881757410536376E-2</v>
      </c>
      <c r="AN55" s="9">
        <f t="shared" si="19"/>
        <v>0.1348761069919352</v>
      </c>
      <c r="AO55" s="9">
        <f t="shared" si="19"/>
        <v>4.4406340822004238E-2</v>
      </c>
      <c r="AP55" s="9">
        <f t="shared" si="19"/>
        <v>4.1709071888499274E-2</v>
      </c>
      <c r="AQ55" s="9">
        <f t="shared" si="19"/>
        <v>5.9079745852533951E-3</v>
      </c>
      <c r="AR55" s="9">
        <f t="shared" si="19"/>
        <v>64716587570.092461</v>
      </c>
      <c r="AS55" s="9">
        <f t="shared" si="19"/>
        <v>6.4716638133481566E-2</v>
      </c>
    </row>
    <row r="56" spans="1:4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</row>
    <row r="57" spans="1:45">
      <c r="A57" s="2" t="s">
        <v>58</v>
      </c>
      <c r="X57" s="2" t="s">
        <v>58</v>
      </c>
    </row>
    <row r="58" spans="1:45">
      <c r="A58" s="6" t="s">
        <v>15</v>
      </c>
      <c r="B58">
        <v>0.70296199999999998</v>
      </c>
      <c r="C58">
        <v>0.54388899999999996</v>
      </c>
      <c r="D58">
        <v>1.2468520000000001</v>
      </c>
      <c r="E58">
        <v>0.56379000000000001</v>
      </c>
      <c r="F58">
        <v>5.2037990000000001</v>
      </c>
      <c r="G58">
        <v>3.2127309999999998</v>
      </c>
      <c r="H58">
        <v>0.15751000000000001</v>
      </c>
      <c r="I58">
        <v>7.1980820000000003</v>
      </c>
      <c r="J58">
        <v>1.028297</v>
      </c>
      <c r="K58">
        <v>1.3212759999999999</v>
      </c>
      <c r="L58">
        <v>1.2703450000000001</v>
      </c>
      <c r="M58">
        <v>1.9309829999999999</v>
      </c>
      <c r="N58">
        <v>0.60104100000000005</v>
      </c>
      <c r="O58">
        <v>6.5331989999999998</v>
      </c>
      <c r="P58">
        <v>0.93331399999999998</v>
      </c>
      <c r="Q58">
        <v>0.87855000000000005</v>
      </c>
      <c r="R58">
        <v>6.9897000000000001E-2</v>
      </c>
      <c r="S58">
        <v>0.50917199999999996</v>
      </c>
      <c r="T58">
        <v>9.7846000000000002E-2</v>
      </c>
      <c r="U58">
        <v>-71237433760.305603</v>
      </c>
      <c r="V58">
        <v>-7.1236999999999995E-2</v>
      </c>
      <c r="X58" s="6" t="s">
        <v>15</v>
      </c>
      <c r="Y58">
        <v>0.66374100000000003</v>
      </c>
      <c r="Z58">
        <v>0.55230199999999996</v>
      </c>
      <c r="AA58">
        <v>1.216043</v>
      </c>
      <c r="AB58">
        <v>0.54581999999999997</v>
      </c>
      <c r="AC58">
        <v>5.2835679999999998</v>
      </c>
      <c r="AD58">
        <v>3.2775110000000001</v>
      </c>
      <c r="AE58">
        <v>0.15982099999999999</v>
      </c>
      <c r="AF58">
        <v>7.7398790000000002</v>
      </c>
      <c r="AG58">
        <v>1.1056969999999999</v>
      </c>
      <c r="AH58">
        <v>2.4657809999999998</v>
      </c>
      <c r="AI58">
        <v>0.25233699999999998</v>
      </c>
      <c r="AJ58">
        <v>1.485228</v>
      </c>
      <c r="AK58">
        <v>0.45315699999999998</v>
      </c>
      <c r="AL58">
        <v>6.5777349999999997</v>
      </c>
      <c r="AM58">
        <v>0.93967599999999996</v>
      </c>
      <c r="AN58">
        <v>1.1990620000000001</v>
      </c>
      <c r="AO58">
        <v>1.9442000000000001E-2</v>
      </c>
      <c r="AP58">
        <v>0.618973</v>
      </c>
      <c r="AQ58">
        <v>0.11715100000000001</v>
      </c>
      <c r="AR58">
        <v>67982314791.271797</v>
      </c>
      <c r="AS58">
        <v>6.7982000000000001E-2</v>
      </c>
    </row>
    <row r="59" spans="1:45">
      <c r="A59" s="6" t="s">
        <v>16</v>
      </c>
      <c r="B59">
        <v>0.67685600000000001</v>
      </c>
      <c r="C59">
        <v>0.53986000000000001</v>
      </c>
      <c r="D59">
        <v>1.2167159999999999</v>
      </c>
      <c r="E59">
        <v>0.55629700000000004</v>
      </c>
      <c r="F59">
        <v>5.2731709999999996</v>
      </c>
      <c r="G59">
        <v>3.164336</v>
      </c>
      <c r="H59">
        <v>0.14447199999999999</v>
      </c>
      <c r="I59">
        <v>7.1227460000000002</v>
      </c>
      <c r="J59">
        <v>1.0175350000000001</v>
      </c>
      <c r="K59">
        <v>2.3740049999999999</v>
      </c>
      <c r="L59">
        <v>0.67581999999999998</v>
      </c>
      <c r="M59">
        <v>1.8628229999999999</v>
      </c>
      <c r="N59">
        <v>0.58869300000000002</v>
      </c>
      <c r="O59">
        <v>6.3579590000000001</v>
      </c>
      <c r="P59">
        <v>0.90827999999999998</v>
      </c>
      <c r="Q59">
        <v>0.87851599999999996</v>
      </c>
      <c r="R59">
        <v>7.2607000000000005E-2</v>
      </c>
      <c r="S59">
        <v>0.51186500000000001</v>
      </c>
      <c r="T59">
        <v>9.7070000000000004E-2</v>
      </c>
      <c r="U59">
        <v>-64114462706.628098</v>
      </c>
      <c r="V59">
        <v>-6.4114000000000004E-2</v>
      </c>
      <c r="X59" s="6" t="s">
        <v>16</v>
      </c>
      <c r="Y59">
        <v>0.72229500000000002</v>
      </c>
      <c r="Z59">
        <v>0.51645399999999997</v>
      </c>
      <c r="AA59">
        <v>1.238748</v>
      </c>
      <c r="AB59">
        <v>0.58308400000000005</v>
      </c>
      <c r="AC59">
        <v>5.2412150000000004</v>
      </c>
      <c r="AD59">
        <v>3.2106279999999998</v>
      </c>
      <c r="AE59">
        <v>0.165579</v>
      </c>
      <c r="AF59">
        <v>7.6960249999999997</v>
      </c>
      <c r="AG59">
        <v>1.099432</v>
      </c>
      <c r="AH59">
        <v>2.37208</v>
      </c>
      <c r="AI59">
        <v>0.24748999999999999</v>
      </c>
      <c r="AJ59">
        <v>1.43353</v>
      </c>
      <c r="AK59">
        <v>0.44649499999999998</v>
      </c>
      <c r="AL59">
        <v>6.6598850000000001</v>
      </c>
      <c r="AM59">
        <v>0.95141200000000004</v>
      </c>
      <c r="AN59">
        <v>1.1372850000000001</v>
      </c>
      <c r="AO59">
        <v>4.4798999999999999E-2</v>
      </c>
      <c r="AP59">
        <v>0.61344100000000001</v>
      </c>
      <c r="AQ59">
        <v>0.11704199999999999</v>
      </c>
      <c r="AR59">
        <v>63114438312.632797</v>
      </c>
      <c r="AS59">
        <v>6.3114000000000003E-2</v>
      </c>
    </row>
    <row r="60" spans="1:45">
      <c r="A60" s="8" t="s">
        <v>3</v>
      </c>
      <c r="B60" s="8">
        <f>AVERAGE(B58:B59)</f>
        <v>0.68990899999999999</v>
      </c>
      <c r="C60" s="8">
        <f t="shared" ref="C60:V60" si="20">AVERAGE(C58:C59)</f>
        <v>0.54187450000000004</v>
      </c>
      <c r="D60" s="8">
        <f t="shared" si="20"/>
        <v>1.231784</v>
      </c>
      <c r="E60" s="8">
        <f t="shared" si="20"/>
        <v>0.56004350000000003</v>
      </c>
      <c r="F60" s="8">
        <f t="shared" si="20"/>
        <v>5.2384849999999998</v>
      </c>
      <c r="G60" s="8">
        <f t="shared" si="20"/>
        <v>3.1885335000000001</v>
      </c>
      <c r="H60" s="8">
        <f t="shared" si="20"/>
        <v>0.15099099999999999</v>
      </c>
      <c r="I60" s="8">
        <f t="shared" si="20"/>
        <v>7.1604140000000003</v>
      </c>
      <c r="J60" s="8">
        <f t="shared" si="20"/>
        <v>1.0229159999999999</v>
      </c>
      <c r="K60" s="8">
        <f t="shared" si="20"/>
        <v>1.8476404999999998</v>
      </c>
      <c r="L60" s="8">
        <f t="shared" si="20"/>
        <v>0.97308250000000007</v>
      </c>
      <c r="M60" s="8">
        <f t="shared" si="20"/>
        <v>1.896903</v>
      </c>
      <c r="N60" s="8">
        <f t="shared" si="20"/>
        <v>0.59486700000000003</v>
      </c>
      <c r="O60" s="8">
        <f t="shared" si="20"/>
        <v>6.4455790000000004</v>
      </c>
      <c r="P60" s="8">
        <f t="shared" si="20"/>
        <v>0.92079699999999998</v>
      </c>
      <c r="Q60" s="8">
        <f t="shared" si="20"/>
        <v>0.87853300000000001</v>
      </c>
      <c r="R60" s="8">
        <f t="shared" si="20"/>
        <v>7.125200000000001E-2</v>
      </c>
      <c r="S60" s="8">
        <f t="shared" si="20"/>
        <v>0.51051849999999999</v>
      </c>
      <c r="T60" s="8">
        <f t="shared" si="20"/>
        <v>9.7458000000000003E-2</v>
      </c>
      <c r="U60" s="8">
        <f t="shared" si="20"/>
        <v>-67675948233.46685</v>
      </c>
      <c r="V60" s="8">
        <f t="shared" si="20"/>
        <v>-6.76755E-2</v>
      </c>
      <c r="W60" s="8"/>
      <c r="X60" s="8" t="s">
        <v>3</v>
      </c>
      <c r="Y60" s="8">
        <f>AVERAGE(Y58:Y59)</f>
        <v>0.69301800000000002</v>
      </c>
      <c r="Z60" s="8">
        <f t="shared" ref="Z60:AS60" si="21">AVERAGE(Z58:Z59)</f>
        <v>0.53437800000000002</v>
      </c>
      <c r="AA60" s="8">
        <f t="shared" si="21"/>
        <v>1.2273955000000001</v>
      </c>
      <c r="AB60" s="8">
        <f t="shared" si="21"/>
        <v>0.56445199999999995</v>
      </c>
      <c r="AC60" s="8">
        <f t="shared" si="21"/>
        <v>5.2623914999999997</v>
      </c>
      <c r="AD60" s="8">
        <f t="shared" si="21"/>
        <v>3.2440695000000002</v>
      </c>
      <c r="AE60" s="8">
        <f t="shared" si="21"/>
        <v>0.16270000000000001</v>
      </c>
      <c r="AF60" s="8">
        <f t="shared" si="21"/>
        <v>7.7179520000000004</v>
      </c>
      <c r="AG60" s="8">
        <f t="shared" si="21"/>
        <v>1.1025644999999999</v>
      </c>
      <c r="AH60" s="8">
        <f t="shared" si="21"/>
        <v>2.4189305000000001</v>
      </c>
      <c r="AI60" s="8">
        <f t="shared" si="21"/>
        <v>0.24991349999999998</v>
      </c>
      <c r="AJ60" s="8">
        <f t="shared" si="21"/>
        <v>1.459379</v>
      </c>
      <c r="AK60" s="8">
        <f t="shared" si="21"/>
        <v>0.44982599999999995</v>
      </c>
      <c r="AL60" s="8">
        <f t="shared" si="21"/>
        <v>6.6188099999999999</v>
      </c>
      <c r="AM60" s="8">
        <f t="shared" si="21"/>
        <v>0.94554399999999994</v>
      </c>
      <c r="AN60" s="8">
        <f t="shared" si="21"/>
        <v>1.1681735</v>
      </c>
      <c r="AO60" s="8">
        <f t="shared" si="21"/>
        <v>3.2120499999999996E-2</v>
      </c>
      <c r="AP60" s="8">
        <f t="shared" si="21"/>
        <v>0.61620699999999995</v>
      </c>
      <c r="AQ60" s="8">
        <f t="shared" si="21"/>
        <v>0.11709649999999999</v>
      </c>
      <c r="AR60" s="8">
        <f t="shared" si="21"/>
        <v>65548376551.952301</v>
      </c>
      <c r="AS60" s="8">
        <f t="shared" si="21"/>
        <v>6.5547999999999995E-2</v>
      </c>
    </row>
    <row r="61" spans="1:45">
      <c r="A61" s="9" t="s">
        <v>4</v>
      </c>
      <c r="B61" s="9">
        <f>STDEV(B58:B59)</f>
        <v>1.8459729629655985E-2</v>
      </c>
      <c r="C61" s="9">
        <f t="shared" ref="C61:V61" si="22">STDEV(C58:C59)</f>
        <v>2.8489332214005642E-3</v>
      </c>
      <c r="D61" s="9">
        <f t="shared" si="22"/>
        <v>2.1309369957837911E-2</v>
      </c>
      <c r="E61" s="9">
        <f t="shared" si="22"/>
        <v>5.298351111430781E-3</v>
      </c>
      <c r="F61" s="9">
        <f t="shared" si="22"/>
        <v>4.9053411624472854E-2</v>
      </c>
      <c r="G61" s="9">
        <f t="shared" si="22"/>
        <v>3.4220432675522786E-2</v>
      </c>
      <c r="H61" s="9">
        <f t="shared" si="22"/>
        <v>9.2192582131102215E-3</v>
      </c>
      <c r="I61" s="9">
        <f t="shared" si="22"/>
        <v>5.3270596467469795E-2</v>
      </c>
      <c r="J61" s="9">
        <f t="shared" si="22"/>
        <v>7.6098831791295805E-3</v>
      </c>
      <c r="K61" s="9">
        <f t="shared" si="22"/>
        <v>0.74439181465173376</v>
      </c>
      <c r="L61" s="9">
        <f t="shared" si="22"/>
        <v>0.42039265908493184</v>
      </c>
      <c r="M61" s="9">
        <f t="shared" si="22"/>
        <v>4.8196398205675076E-2</v>
      </c>
      <c r="N61" s="9">
        <f t="shared" si="22"/>
        <v>8.7313545340915073E-3</v>
      </c>
      <c r="O61" s="9">
        <f t="shared" si="22"/>
        <v>0.12391339233513032</v>
      </c>
      <c r="P61" s="9">
        <f t="shared" si="22"/>
        <v>1.770171116022403E-2</v>
      </c>
      <c r="Q61" s="9">
        <f t="shared" si="22"/>
        <v>2.4041630560405911E-5</v>
      </c>
      <c r="R61" s="9">
        <f t="shared" si="22"/>
        <v>1.9162593770155466E-3</v>
      </c>
      <c r="S61" s="9">
        <f t="shared" si="22"/>
        <v>1.9042385617354125E-3</v>
      </c>
      <c r="T61" s="9">
        <f t="shared" si="22"/>
        <v>5.4871486220076007E-4</v>
      </c>
      <c r="U61" s="9">
        <f t="shared" si="22"/>
        <v>5036701134.2508516</v>
      </c>
      <c r="V61" s="9">
        <f t="shared" si="22"/>
        <v>5.0367216023917711E-3</v>
      </c>
      <c r="W61" s="9"/>
      <c r="X61" s="9" t="s">
        <v>4</v>
      </c>
      <c r="Y61" s="9">
        <f>STDEV(Y58:Y59)</f>
        <v>4.1403930465597101E-2</v>
      </c>
      <c r="Z61" s="9">
        <f t="shared" ref="Z61:AS61" si="23">STDEV(Z58:Z59)</f>
        <v>2.534836389197535E-2</v>
      </c>
      <c r="AA61" s="9">
        <f t="shared" si="23"/>
        <v>1.6054859466840543E-2</v>
      </c>
      <c r="AB61" s="9">
        <f t="shared" si="23"/>
        <v>2.6349627094135561E-2</v>
      </c>
      <c r="AC61" s="9">
        <f t="shared" si="23"/>
        <v>2.9948093503593436E-2</v>
      </c>
      <c r="AD61" s="9">
        <f t="shared" si="23"/>
        <v>4.7293422846100032E-2</v>
      </c>
      <c r="AE61" s="9">
        <f t="shared" si="23"/>
        <v>4.0715208460721493E-3</v>
      </c>
      <c r="AF61" s="9">
        <f t="shared" si="23"/>
        <v>3.1009460782155211E-2</v>
      </c>
      <c r="AG61" s="9">
        <f t="shared" si="23"/>
        <v>4.4300239841336955E-3</v>
      </c>
      <c r="AH61" s="9">
        <f t="shared" si="23"/>
        <v>6.625661250396056E-2</v>
      </c>
      <c r="AI61" s="9">
        <f t="shared" si="23"/>
        <v>3.4273465684111887E-3</v>
      </c>
      <c r="AJ61" s="9">
        <f t="shared" si="23"/>
        <v>3.6556006373782146E-2</v>
      </c>
      <c r="AK61" s="9">
        <f t="shared" si="23"/>
        <v>4.7107453762647803E-3</v>
      </c>
      <c r="AL61" s="9">
        <f t="shared" si="23"/>
        <v>5.8088822074475154E-2</v>
      </c>
      <c r="AM61" s="9">
        <f t="shared" si="23"/>
        <v>8.2986051840053775E-3</v>
      </c>
      <c r="AN61" s="9">
        <f t="shared" si="23"/>
        <v>4.368293562136133E-2</v>
      </c>
      <c r="AO61" s="9">
        <f t="shared" si="23"/>
        <v>1.7930106650547294E-2</v>
      </c>
      <c r="AP61" s="9">
        <f t="shared" si="23"/>
        <v>3.9117147135239675E-3</v>
      </c>
      <c r="AQ61" s="9">
        <f t="shared" si="23"/>
        <v>7.7074639149342069E-5</v>
      </c>
      <c r="AR61" s="9">
        <f t="shared" si="23"/>
        <v>3442108468.0241289</v>
      </c>
      <c r="AS61" s="9">
        <f t="shared" si="23"/>
        <v>3.4421958108161112E-3</v>
      </c>
    </row>
    <row r="64" spans="1:45">
      <c r="A64" s="1" t="s">
        <v>20</v>
      </c>
      <c r="B64" t="s">
        <v>23</v>
      </c>
      <c r="C64" t="s">
        <v>24</v>
      </c>
      <c r="D64" t="s">
        <v>25</v>
      </c>
      <c r="E64" t="s">
        <v>26</v>
      </c>
      <c r="F64" t="s">
        <v>27</v>
      </c>
      <c r="G64" t="s">
        <v>28</v>
      </c>
      <c r="H64" t="s">
        <v>29</v>
      </c>
      <c r="I64" t="s">
        <v>30</v>
      </c>
      <c r="J64" t="s">
        <v>31</v>
      </c>
      <c r="K64" t="s">
        <v>32</v>
      </c>
      <c r="L64" t="s">
        <v>33</v>
      </c>
      <c r="M64" t="s">
        <v>34</v>
      </c>
      <c r="N64" t="s">
        <v>35</v>
      </c>
      <c r="O64" t="s">
        <v>36</v>
      </c>
      <c r="P64" t="s">
        <v>37</v>
      </c>
      <c r="Q64" t="s">
        <v>38</v>
      </c>
      <c r="R64" t="s">
        <v>39</v>
      </c>
      <c r="S64" t="s">
        <v>40</v>
      </c>
      <c r="T64" t="s">
        <v>41</v>
      </c>
      <c r="U64" t="s">
        <v>42</v>
      </c>
      <c r="V64" t="s">
        <v>43</v>
      </c>
      <c r="X64" s="1" t="s">
        <v>20</v>
      </c>
      <c r="Y64" t="s">
        <v>23</v>
      </c>
      <c r="Z64" t="s">
        <v>24</v>
      </c>
      <c r="AA64" t="s">
        <v>25</v>
      </c>
      <c r="AB64" t="s">
        <v>26</v>
      </c>
      <c r="AC64" t="s">
        <v>27</v>
      </c>
      <c r="AD64" t="s">
        <v>28</v>
      </c>
      <c r="AE64" t="s">
        <v>29</v>
      </c>
      <c r="AF64" t="s">
        <v>30</v>
      </c>
      <c r="AG64" t="s">
        <v>31</v>
      </c>
      <c r="AH64" t="s">
        <v>32</v>
      </c>
      <c r="AI64" t="s">
        <v>33</v>
      </c>
      <c r="AJ64" t="s">
        <v>34</v>
      </c>
      <c r="AK64" t="s">
        <v>35</v>
      </c>
      <c r="AL64" t="s">
        <v>36</v>
      </c>
      <c r="AM64" t="s">
        <v>37</v>
      </c>
      <c r="AN64" t="s">
        <v>38</v>
      </c>
      <c r="AO64" t="s">
        <v>39</v>
      </c>
      <c r="AP64" t="s">
        <v>40</v>
      </c>
      <c r="AQ64" t="s">
        <v>41</v>
      </c>
      <c r="AR64" t="s">
        <v>42</v>
      </c>
      <c r="AS64" t="s">
        <v>43</v>
      </c>
    </row>
    <row r="65" spans="1:45">
      <c r="A65" s="2" t="s">
        <v>57</v>
      </c>
      <c r="X65" s="2" t="s">
        <v>57</v>
      </c>
    </row>
    <row r="66" spans="1:45">
      <c r="A66" s="3" t="s">
        <v>5</v>
      </c>
      <c r="B66">
        <v>0.70111199999999996</v>
      </c>
      <c r="C66">
        <v>0.529941</v>
      </c>
      <c r="D66">
        <v>1.231053</v>
      </c>
      <c r="E66">
        <v>0.56952199999999997</v>
      </c>
      <c r="F66">
        <v>5.1902179999999998</v>
      </c>
      <c r="G66">
        <v>2.9536090000000002</v>
      </c>
      <c r="H66">
        <v>0.158058</v>
      </c>
      <c r="I66">
        <v>5.7579570000000002</v>
      </c>
      <c r="J66">
        <v>0.82256499999999999</v>
      </c>
      <c r="K66">
        <v>1.276419</v>
      </c>
      <c r="L66">
        <v>0.47064699999999998</v>
      </c>
      <c r="M66">
        <v>1.108857</v>
      </c>
      <c r="N66">
        <v>0.37542399999999998</v>
      </c>
      <c r="O66">
        <v>5.7690549999999998</v>
      </c>
      <c r="P66">
        <v>0.82415099999999997</v>
      </c>
      <c r="Q66">
        <v>0.71909400000000001</v>
      </c>
      <c r="R66">
        <v>2.3403E-2</v>
      </c>
      <c r="S66">
        <v>0.38295000000000001</v>
      </c>
      <c r="T66">
        <v>7.3783000000000001E-2</v>
      </c>
      <c r="U66">
        <v>-58749442141.163399</v>
      </c>
      <c r="V66">
        <v>-5.8749000000000003E-2</v>
      </c>
      <c r="X66" s="3" t="s">
        <v>5</v>
      </c>
      <c r="Y66">
        <v>0.71887100000000004</v>
      </c>
      <c r="Z66">
        <v>0.54951700000000003</v>
      </c>
      <c r="AA66">
        <v>1.2683880000000001</v>
      </c>
      <c r="AB66">
        <v>0.56676000000000004</v>
      </c>
      <c r="AC66">
        <v>5.4684900000000001</v>
      </c>
      <c r="AD66">
        <v>3.0678550000000002</v>
      </c>
      <c r="AE66">
        <v>0.157057</v>
      </c>
      <c r="AF66">
        <v>5.5505810000000002</v>
      </c>
      <c r="AG66">
        <v>0.79293999999999998</v>
      </c>
      <c r="AH66">
        <v>1.722558</v>
      </c>
      <c r="AI66">
        <v>0.13931299999999999</v>
      </c>
      <c r="AJ66">
        <v>1.0005919999999999</v>
      </c>
      <c r="AK66">
        <v>0.326154</v>
      </c>
      <c r="AL66">
        <v>5.9510050000000003</v>
      </c>
      <c r="AM66">
        <v>0.85014400000000001</v>
      </c>
      <c r="AN66">
        <v>1.5631280000000001</v>
      </c>
      <c r="AO66">
        <v>0.61308099999999999</v>
      </c>
      <c r="AP66">
        <v>1.3946449999999999</v>
      </c>
      <c r="AQ66">
        <v>0.25503300000000001</v>
      </c>
      <c r="AR66">
        <v>63414137695.385399</v>
      </c>
      <c r="AS66">
        <v>6.3413999999999998E-2</v>
      </c>
    </row>
    <row r="67" spans="1:45">
      <c r="A67" s="3" t="s">
        <v>6</v>
      </c>
      <c r="X67" s="3" t="s">
        <v>6</v>
      </c>
      <c r="Y67">
        <v>0.70552400000000004</v>
      </c>
      <c r="Z67">
        <v>0.48849399999999998</v>
      </c>
      <c r="AA67">
        <v>1.194018</v>
      </c>
      <c r="AB67">
        <v>0.59088200000000002</v>
      </c>
      <c r="AC67">
        <v>4.522799</v>
      </c>
      <c r="AD67">
        <v>2.7959809999999998</v>
      </c>
      <c r="AE67">
        <v>0.20033999999999999</v>
      </c>
      <c r="AF67">
        <v>5.2510289999999999</v>
      </c>
      <c r="AG67">
        <v>0.75014700000000001</v>
      </c>
      <c r="AH67">
        <v>1.365726</v>
      </c>
      <c r="AI67">
        <v>0.265787</v>
      </c>
      <c r="AJ67">
        <v>0.94864999999999999</v>
      </c>
      <c r="AK67">
        <v>0.33929100000000001</v>
      </c>
      <c r="AL67">
        <v>5.6704410000000003</v>
      </c>
      <c r="AM67">
        <v>0.81006299999999998</v>
      </c>
      <c r="AN67">
        <v>1.8851850000000001</v>
      </c>
      <c r="AO67">
        <v>0.216331</v>
      </c>
      <c r="AP67">
        <v>1.1589229999999999</v>
      </c>
      <c r="AQ67">
        <v>0.25624000000000002</v>
      </c>
      <c r="AR67">
        <v>-9934830375.1359997</v>
      </c>
      <c r="AS67">
        <v>-9.9349999999999994E-3</v>
      </c>
    </row>
    <row r="68" spans="1:45">
      <c r="A68" s="3" t="s">
        <v>8</v>
      </c>
      <c r="X68" s="3" t="s">
        <v>8</v>
      </c>
      <c r="Y68">
        <v>0.71858500000000003</v>
      </c>
      <c r="Z68">
        <v>0.61193200000000003</v>
      </c>
      <c r="AA68">
        <v>1.330516</v>
      </c>
      <c r="AB68">
        <v>0.54008</v>
      </c>
      <c r="AC68">
        <v>5.1828539999999998</v>
      </c>
      <c r="AD68">
        <v>4.1297430000000004</v>
      </c>
      <c r="AE68">
        <v>0.161382</v>
      </c>
      <c r="AF68">
        <v>5.4122779999999997</v>
      </c>
      <c r="AG68">
        <v>0.77318299999999995</v>
      </c>
      <c r="AH68">
        <v>2.4486309999999998</v>
      </c>
      <c r="AI68">
        <v>0.119894</v>
      </c>
      <c r="AJ68">
        <v>1.344209</v>
      </c>
      <c r="AK68">
        <v>0.32549499999999998</v>
      </c>
      <c r="AL68">
        <v>5.8948340000000004</v>
      </c>
      <c r="AM68">
        <v>0.84211899999999995</v>
      </c>
      <c r="AN68">
        <v>2.1363159999999999</v>
      </c>
      <c r="AO68">
        <v>0.20317199999999999</v>
      </c>
      <c r="AP68">
        <v>1.2713300000000001</v>
      </c>
      <c r="AQ68">
        <v>0.24529500000000001</v>
      </c>
      <c r="AR68">
        <v>43298700931.947899</v>
      </c>
      <c r="AS68">
        <v>4.3298999999999997E-2</v>
      </c>
    </row>
    <row r="69" spans="1:45">
      <c r="A69" s="3" t="s">
        <v>9</v>
      </c>
      <c r="B69">
        <v>0.666516</v>
      </c>
      <c r="C69">
        <v>0.55532099999999995</v>
      </c>
      <c r="D69">
        <v>1.2218370000000001</v>
      </c>
      <c r="E69">
        <v>0.54550299999999996</v>
      </c>
      <c r="F69">
        <v>4.6837220000000004</v>
      </c>
      <c r="G69">
        <v>3.5129100000000002</v>
      </c>
      <c r="H69">
        <v>0.16889299999999999</v>
      </c>
      <c r="I69">
        <v>5.7477169999999997</v>
      </c>
      <c r="J69">
        <v>0.821102</v>
      </c>
      <c r="K69">
        <v>2.5476459999999999</v>
      </c>
      <c r="L69">
        <v>2.6869000000000001E-2</v>
      </c>
      <c r="M69">
        <v>1.300692</v>
      </c>
      <c r="N69">
        <v>0.37026100000000001</v>
      </c>
      <c r="O69">
        <v>6.45</v>
      </c>
      <c r="P69">
        <v>0.92142900000000005</v>
      </c>
      <c r="Q69">
        <v>0.59340199999999999</v>
      </c>
      <c r="R69">
        <v>3.2784000000000001E-2</v>
      </c>
      <c r="S69">
        <v>0.32948499999999997</v>
      </c>
      <c r="T69">
        <v>7.0347000000000007E-2</v>
      </c>
      <c r="U69">
        <v>-40706063412.9757</v>
      </c>
      <c r="V69">
        <v>-4.0705999999999999E-2</v>
      </c>
      <c r="X69" s="3" t="s">
        <v>9</v>
      </c>
      <c r="Y69">
        <v>0.66968700000000003</v>
      </c>
      <c r="Z69">
        <v>0.55327300000000001</v>
      </c>
      <c r="AA69">
        <v>1.2229589999999999</v>
      </c>
      <c r="AB69">
        <v>0.54759500000000005</v>
      </c>
      <c r="AC69">
        <v>4.5074249999999996</v>
      </c>
      <c r="AD69">
        <v>3.248513</v>
      </c>
      <c r="AE69">
        <v>0.17573900000000001</v>
      </c>
      <c r="AF69">
        <v>5.210108</v>
      </c>
      <c r="AG69">
        <v>0.74430099999999999</v>
      </c>
      <c r="AH69">
        <v>1.906142</v>
      </c>
      <c r="AI69">
        <v>5.3698999999999997E-2</v>
      </c>
      <c r="AJ69">
        <v>1.0067699999999999</v>
      </c>
      <c r="AK69">
        <v>0.309917</v>
      </c>
      <c r="AL69">
        <v>5.6870979999999998</v>
      </c>
      <c r="AM69">
        <v>0.81244300000000003</v>
      </c>
      <c r="AN69">
        <v>1.954914</v>
      </c>
      <c r="AO69">
        <v>0.133603</v>
      </c>
      <c r="AP69">
        <v>1.1110599999999999</v>
      </c>
      <c r="AQ69">
        <v>0.24649599999999999</v>
      </c>
      <c r="AR69">
        <v>21861887639.1357</v>
      </c>
      <c r="AS69">
        <v>2.1861999999999999E-2</v>
      </c>
    </row>
    <row r="70" spans="1:45">
      <c r="A70" s="3" t="s">
        <v>10</v>
      </c>
      <c r="B70">
        <v>0.64310900000000004</v>
      </c>
      <c r="C70">
        <v>0.49538599999999999</v>
      </c>
      <c r="D70">
        <v>1.138495</v>
      </c>
      <c r="E70">
        <v>0.56487600000000004</v>
      </c>
      <c r="F70">
        <v>4.278321</v>
      </c>
      <c r="G70">
        <v>2.879302</v>
      </c>
      <c r="H70">
        <v>0.18070700000000001</v>
      </c>
      <c r="I70">
        <v>5.3188060000000004</v>
      </c>
      <c r="J70">
        <v>0.75982899999999998</v>
      </c>
      <c r="K70">
        <v>1.9164410000000001</v>
      </c>
      <c r="L70">
        <v>3.986E-2</v>
      </c>
      <c r="M70">
        <v>0.998081</v>
      </c>
      <c r="N70">
        <v>0.34664</v>
      </c>
      <c r="O70">
        <v>6.45</v>
      </c>
      <c r="P70">
        <v>0.92142900000000005</v>
      </c>
      <c r="Q70">
        <v>0.54848799999999998</v>
      </c>
      <c r="R70">
        <v>3.3593999999999999E-2</v>
      </c>
      <c r="S70">
        <v>0.307838</v>
      </c>
      <c r="T70">
        <v>7.1953000000000003E-2</v>
      </c>
      <c r="U70">
        <v>23777537707.494099</v>
      </c>
      <c r="V70">
        <v>2.3778000000000001E-2</v>
      </c>
      <c r="X70" s="3" t="s">
        <v>10</v>
      </c>
      <c r="Y70">
        <v>0.68021100000000001</v>
      </c>
      <c r="Z70">
        <v>0.53183199999999997</v>
      </c>
      <c r="AA70">
        <v>1.212043</v>
      </c>
      <c r="AB70">
        <v>0.56120999999999999</v>
      </c>
      <c r="AC70">
        <v>4.5748379999999997</v>
      </c>
      <c r="AD70">
        <v>3.05437</v>
      </c>
      <c r="AE70">
        <v>0.18340100000000001</v>
      </c>
      <c r="AF70">
        <v>5.5587390000000001</v>
      </c>
      <c r="AG70">
        <v>0.79410599999999998</v>
      </c>
      <c r="AH70">
        <v>1.5575810000000001</v>
      </c>
      <c r="AI70">
        <v>0.14694599999999999</v>
      </c>
      <c r="AJ70">
        <v>0.92573700000000003</v>
      </c>
      <c r="AK70">
        <v>0.30308600000000002</v>
      </c>
      <c r="AL70">
        <v>5.5439309999999997</v>
      </c>
      <c r="AM70">
        <v>0.79198999999999997</v>
      </c>
      <c r="AN70">
        <v>2.0583770000000001</v>
      </c>
      <c r="AO70">
        <v>5.1561999999999997E-2</v>
      </c>
      <c r="AP70">
        <v>1.0807500000000001</v>
      </c>
      <c r="AQ70">
        <v>0.236238</v>
      </c>
      <c r="AR70">
        <v>32544603427.9221</v>
      </c>
      <c r="AS70">
        <v>3.2544999999999998E-2</v>
      </c>
    </row>
    <row r="71" spans="1:45">
      <c r="A71" s="3" t="s">
        <v>11</v>
      </c>
      <c r="B71">
        <v>0.625749</v>
      </c>
      <c r="C71">
        <v>0.43341800000000003</v>
      </c>
      <c r="D71">
        <v>1.0591660000000001</v>
      </c>
      <c r="E71">
        <v>0.59079400000000004</v>
      </c>
      <c r="F71">
        <v>4.2963649999999998</v>
      </c>
      <c r="G71">
        <v>2.7147239999999999</v>
      </c>
      <c r="H71">
        <v>0.17865300000000001</v>
      </c>
      <c r="I71">
        <v>5.395867</v>
      </c>
      <c r="J71">
        <v>0.77083800000000002</v>
      </c>
      <c r="K71">
        <v>1.4043319999999999</v>
      </c>
      <c r="L71">
        <v>0.350323</v>
      </c>
      <c r="M71">
        <v>1.0524899999999999</v>
      </c>
      <c r="N71">
        <v>0.38769700000000001</v>
      </c>
      <c r="O71">
        <v>5.7690549999999998</v>
      </c>
      <c r="P71">
        <v>0.82415099999999997</v>
      </c>
      <c r="Q71">
        <v>0.60985199999999995</v>
      </c>
      <c r="R71">
        <v>3.2655000000000003E-2</v>
      </c>
      <c r="S71">
        <v>0.33757999999999999</v>
      </c>
      <c r="T71">
        <v>7.8574000000000005E-2</v>
      </c>
      <c r="U71">
        <v>21944922946.556099</v>
      </c>
      <c r="V71">
        <v>2.1944999999999999E-2</v>
      </c>
      <c r="X71" s="3" t="s">
        <v>11</v>
      </c>
      <c r="Y71">
        <v>0.63780400000000004</v>
      </c>
      <c r="Z71">
        <v>0.48250199999999999</v>
      </c>
      <c r="AA71">
        <v>1.120306</v>
      </c>
      <c r="AB71">
        <v>0.56931200000000004</v>
      </c>
      <c r="AC71">
        <v>4.0806079999999998</v>
      </c>
      <c r="AD71">
        <v>2.779846</v>
      </c>
      <c r="AE71">
        <v>0.188634</v>
      </c>
      <c r="AF71">
        <v>5.210108</v>
      </c>
      <c r="AG71">
        <v>0.74430099999999999</v>
      </c>
      <c r="AH71">
        <v>1.2901199999999999</v>
      </c>
      <c r="AI71">
        <v>0.18218100000000001</v>
      </c>
      <c r="AJ71">
        <v>0.827241</v>
      </c>
      <c r="AK71">
        <v>0.29758499999999999</v>
      </c>
      <c r="AL71">
        <v>5.8049999999999997</v>
      </c>
      <c r="AM71">
        <v>0.82928599999999997</v>
      </c>
      <c r="AN71">
        <v>1.7983929999999999</v>
      </c>
      <c r="AO71">
        <v>6.5881999999999996E-2</v>
      </c>
      <c r="AP71">
        <v>0.96507799999999999</v>
      </c>
      <c r="AQ71">
        <v>0.23650299999999999</v>
      </c>
      <c r="AR71">
        <v>2117607594.3095</v>
      </c>
      <c r="AS71">
        <v>2.1180000000000001E-3</v>
      </c>
    </row>
    <row r="72" spans="1:45">
      <c r="A72" s="8" t="s">
        <v>3</v>
      </c>
      <c r="B72" s="8">
        <f>AVERAGE(B66:B71)</f>
        <v>0.65912149999999992</v>
      </c>
      <c r="C72" s="8">
        <f t="shared" ref="C72:V72" si="24">AVERAGE(C66:C71)</f>
        <v>0.50351650000000003</v>
      </c>
      <c r="D72" s="8">
        <f t="shared" si="24"/>
        <v>1.16263775</v>
      </c>
      <c r="E72" s="8">
        <f t="shared" si="24"/>
        <v>0.56767374999999998</v>
      </c>
      <c r="F72" s="8">
        <f t="shared" si="24"/>
        <v>4.6121565000000002</v>
      </c>
      <c r="G72" s="8">
        <f t="shared" si="24"/>
        <v>3.0151362500000003</v>
      </c>
      <c r="H72" s="8">
        <f t="shared" si="24"/>
        <v>0.17157774999999997</v>
      </c>
      <c r="I72" s="8">
        <f t="shared" si="24"/>
        <v>5.5550867500000001</v>
      </c>
      <c r="J72" s="8">
        <f t="shared" si="24"/>
        <v>0.7935835</v>
      </c>
      <c r="K72" s="8">
        <f t="shared" si="24"/>
        <v>1.7862095</v>
      </c>
      <c r="L72" s="8">
        <f t="shared" si="24"/>
        <v>0.22192475</v>
      </c>
      <c r="M72" s="8">
        <f t="shared" si="24"/>
        <v>1.11503</v>
      </c>
      <c r="N72" s="8">
        <f t="shared" si="24"/>
        <v>0.37000549999999999</v>
      </c>
      <c r="O72" s="8">
        <f t="shared" si="24"/>
        <v>6.1095275000000004</v>
      </c>
      <c r="P72" s="8">
        <f t="shared" si="24"/>
        <v>0.87279000000000007</v>
      </c>
      <c r="Q72" s="8">
        <f t="shared" si="24"/>
        <v>0.61770899999999995</v>
      </c>
      <c r="R72" s="8">
        <f t="shared" si="24"/>
        <v>3.0609000000000001E-2</v>
      </c>
      <c r="S72" s="8">
        <f t="shared" si="24"/>
        <v>0.33946324999999999</v>
      </c>
      <c r="T72" s="8">
        <f t="shared" si="24"/>
        <v>7.3664250000000014E-2</v>
      </c>
      <c r="U72" s="8">
        <f t="shared" si="24"/>
        <v>-13433261225.022226</v>
      </c>
      <c r="V72" s="8">
        <f t="shared" si="24"/>
        <v>-1.3432999999999999E-2</v>
      </c>
      <c r="X72" s="8" t="s">
        <v>3</v>
      </c>
      <c r="Y72" s="8">
        <f>AVERAGE(Y66:Y71)</f>
        <v>0.68844700000000003</v>
      </c>
      <c r="Z72" s="8">
        <f t="shared" ref="Z72:AS72" si="25">AVERAGE(Z66:Z71)</f>
        <v>0.53625833333333339</v>
      </c>
      <c r="AA72" s="8">
        <f t="shared" si="25"/>
        <v>1.2247049999999999</v>
      </c>
      <c r="AB72" s="8">
        <f t="shared" si="25"/>
        <v>0.56263983333333334</v>
      </c>
      <c r="AC72" s="8">
        <f t="shared" si="25"/>
        <v>4.7228356666666658</v>
      </c>
      <c r="AD72" s="8">
        <f t="shared" si="25"/>
        <v>3.1793846666666661</v>
      </c>
      <c r="AE72" s="8">
        <f t="shared" si="25"/>
        <v>0.17775883333333334</v>
      </c>
      <c r="AF72" s="8">
        <f t="shared" si="25"/>
        <v>5.3654738333333336</v>
      </c>
      <c r="AG72" s="8">
        <f t="shared" si="25"/>
        <v>0.76649633333333334</v>
      </c>
      <c r="AH72" s="8">
        <f t="shared" si="25"/>
        <v>1.7151263333333333</v>
      </c>
      <c r="AI72" s="8">
        <f t="shared" si="25"/>
        <v>0.15130333333333332</v>
      </c>
      <c r="AJ72" s="8">
        <f t="shared" si="25"/>
        <v>1.0088665000000001</v>
      </c>
      <c r="AK72" s="8">
        <f t="shared" si="25"/>
        <v>0.31692133333333333</v>
      </c>
      <c r="AL72" s="8">
        <f t="shared" si="25"/>
        <v>5.7587181666666671</v>
      </c>
      <c r="AM72" s="8">
        <f t="shared" si="25"/>
        <v>0.82267416666666671</v>
      </c>
      <c r="AN72" s="8">
        <f t="shared" si="25"/>
        <v>1.8993854999999999</v>
      </c>
      <c r="AO72" s="8">
        <f t="shared" si="25"/>
        <v>0.2139385</v>
      </c>
      <c r="AP72" s="8">
        <f t="shared" si="25"/>
        <v>1.1636310000000001</v>
      </c>
      <c r="AQ72" s="8">
        <f t="shared" si="25"/>
        <v>0.24596750000000001</v>
      </c>
      <c r="AR72" s="8">
        <f t="shared" si="25"/>
        <v>25550351152.260769</v>
      </c>
      <c r="AS72" s="8">
        <f t="shared" si="25"/>
        <v>2.55505E-2</v>
      </c>
    </row>
    <row r="73" spans="1:45">
      <c r="A73" s="9" t="s">
        <v>4</v>
      </c>
      <c r="B73" s="9">
        <f>STDEV(B66:B71)</f>
        <v>3.2598592162852651E-2</v>
      </c>
      <c r="C73" s="9">
        <f t="shared" ref="C73:V73" si="26">STDEV(C66:C71)</f>
        <v>5.2794776108373923E-2</v>
      </c>
      <c r="D73" s="9">
        <f t="shared" si="26"/>
        <v>8.0569789745185069E-2</v>
      </c>
      <c r="E73" s="9">
        <f t="shared" si="26"/>
        <v>1.8595084912865226E-2</v>
      </c>
      <c r="F73" s="9">
        <f t="shared" si="26"/>
        <v>0.42834842947651858</v>
      </c>
      <c r="G73" s="9">
        <f t="shared" si="26"/>
        <v>0.34653656473968719</v>
      </c>
      <c r="H73" s="9">
        <f t="shared" si="26"/>
        <v>1.0382579813482456E-2</v>
      </c>
      <c r="I73" s="9">
        <f t="shared" si="26"/>
        <v>0.23053725162523434</v>
      </c>
      <c r="J73" s="9">
        <f t="shared" si="26"/>
        <v>3.2933869217974775E-2</v>
      </c>
      <c r="K73" s="9">
        <f t="shared" si="26"/>
        <v>0.5780607136570225</v>
      </c>
      <c r="L73" s="9">
        <f t="shared" si="26"/>
        <v>0.22326604985140483</v>
      </c>
      <c r="M73" s="9">
        <f t="shared" si="26"/>
        <v>0.13177860774040678</v>
      </c>
      <c r="N73" s="9">
        <f t="shared" si="26"/>
        <v>1.7208149086987829E-2</v>
      </c>
      <c r="O73" s="9">
        <f t="shared" si="26"/>
        <v>0.39314377905332992</v>
      </c>
      <c r="P73" s="9">
        <f t="shared" si="26"/>
        <v>5.6163479486228463E-2</v>
      </c>
      <c r="Q73" s="9">
        <f t="shared" si="26"/>
        <v>7.2394815109003405E-2</v>
      </c>
      <c r="R73" s="9">
        <f t="shared" si="26"/>
        <v>4.821942969384852E-3</v>
      </c>
      <c r="S73" s="9">
        <f t="shared" si="26"/>
        <v>3.1593068684707841E-2</v>
      </c>
      <c r="T73" s="9">
        <f t="shared" si="26"/>
        <v>3.5614730449632774E-3</v>
      </c>
      <c r="U73" s="9">
        <f t="shared" si="26"/>
        <v>42558279509.718399</v>
      </c>
      <c r="V73" s="9">
        <f t="shared" si="26"/>
        <v>4.2558265119715583E-2</v>
      </c>
      <c r="X73" s="9" t="s">
        <v>4</v>
      </c>
      <c r="Y73" s="9">
        <f>STDEV(Y66:Y71)</f>
        <v>3.1968814472857765E-2</v>
      </c>
      <c r="Z73" s="9">
        <f t="shared" ref="Z73:AS73" si="27">STDEV(Z66:Z71)</f>
        <v>4.7712812303056178E-2</v>
      </c>
      <c r="AA73" s="9">
        <f t="shared" si="27"/>
        <v>7.0863799136089242E-2</v>
      </c>
      <c r="AB73" s="9">
        <f t="shared" si="27"/>
        <v>1.7868693700622513E-2</v>
      </c>
      <c r="AC73" s="9">
        <f t="shared" si="27"/>
        <v>0.50762059854133856</v>
      </c>
      <c r="AD73" s="9">
        <f t="shared" si="27"/>
        <v>0.49852918458388279</v>
      </c>
      <c r="AE73" s="9">
        <f t="shared" si="27"/>
        <v>1.6497628210341831E-2</v>
      </c>
      <c r="AF73" s="9">
        <f t="shared" si="27"/>
        <v>0.16442714011186441</v>
      </c>
      <c r="AG73" s="9">
        <f t="shared" si="27"/>
        <v>2.3489738420567102E-2</v>
      </c>
      <c r="AH73" s="9">
        <f t="shared" si="27"/>
        <v>0.42475941872201778</v>
      </c>
      <c r="AI73" s="9">
        <f t="shared" si="27"/>
        <v>7.0336117017266928E-2</v>
      </c>
      <c r="AJ73" s="9">
        <f t="shared" si="27"/>
        <v>0.17666455097811737</v>
      </c>
      <c r="AK73" s="9">
        <f t="shared" si="27"/>
        <v>1.5959466164839807E-2</v>
      </c>
      <c r="AL73" s="9">
        <f t="shared" si="27"/>
        <v>0.15277407361645734</v>
      </c>
      <c r="AM73" s="9">
        <f t="shared" si="27"/>
        <v>2.182496738523718E-2</v>
      </c>
      <c r="AN73" s="9">
        <f t="shared" si="27"/>
        <v>0.20394509985655451</v>
      </c>
      <c r="AO73" s="9">
        <f t="shared" si="27"/>
        <v>0.20696715893566303</v>
      </c>
      <c r="AP73" s="9">
        <f t="shared" si="27"/>
        <v>0.15102646925092278</v>
      </c>
      <c r="AQ73" s="9">
        <f t="shared" si="27"/>
        <v>8.6334123670771187E-3</v>
      </c>
      <c r="AR73" s="9">
        <f t="shared" si="27"/>
        <v>26905338347.449493</v>
      </c>
      <c r="AS73" s="9">
        <f t="shared" si="27"/>
        <v>2.6905332978798092E-2</v>
      </c>
    </row>
    <row r="76" spans="1:45">
      <c r="A76" s="1" t="s">
        <v>21</v>
      </c>
      <c r="B76" t="s">
        <v>23</v>
      </c>
      <c r="C76" t="s">
        <v>24</v>
      </c>
      <c r="D76" t="s">
        <v>25</v>
      </c>
      <c r="E76" t="s">
        <v>26</v>
      </c>
      <c r="F76" t="s">
        <v>27</v>
      </c>
      <c r="G76" t="s">
        <v>28</v>
      </c>
      <c r="H76" t="s">
        <v>29</v>
      </c>
      <c r="I76" t="s">
        <v>30</v>
      </c>
      <c r="J76" t="s">
        <v>31</v>
      </c>
      <c r="K76" t="s">
        <v>32</v>
      </c>
      <c r="L76" t="s">
        <v>33</v>
      </c>
      <c r="M76" t="s">
        <v>34</v>
      </c>
      <c r="N76" t="s">
        <v>35</v>
      </c>
      <c r="O76" t="s">
        <v>36</v>
      </c>
      <c r="P76" t="s">
        <v>37</v>
      </c>
      <c r="Q76" t="s">
        <v>38</v>
      </c>
      <c r="R76" t="s">
        <v>39</v>
      </c>
      <c r="S76" t="s">
        <v>40</v>
      </c>
      <c r="T76" t="s">
        <v>41</v>
      </c>
      <c r="U76" t="s">
        <v>42</v>
      </c>
      <c r="V76" t="s">
        <v>43</v>
      </c>
      <c r="X76" s="1" t="s">
        <v>21</v>
      </c>
      <c r="Y76" t="s">
        <v>23</v>
      </c>
      <c r="Z76" t="s">
        <v>24</v>
      </c>
      <c r="AA76" t="s">
        <v>25</v>
      </c>
      <c r="AB76" t="s">
        <v>26</v>
      </c>
      <c r="AC76" t="s">
        <v>27</v>
      </c>
      <c r="AD76" t="s">
        <v>28</v>
      </c>
      <c r="AE76" t="s">
        <v>29</v>
      </c>
      <c r="AF76" t="s">
        <v>30</v>
      </c>
      <c r="AG76" t="s">
        <v>31</v>
      </c>
      <c r="AH76" t="s">
        <v>32</v>
      </c>
      <c r="AI76" t="s">
        <v>33</v>
      </c>
      <c r="AJ76" t="s">
        <v>34</v>
      </c>
      <c r="AK76" t="s">
        <v>35</v>
      </c>
      <c r="AL76" t="s">
        <v>36</v>
      </c>
      <c r="AM76" t="s">
        <v>37</v>
      </c>
      <c r="AN76" t="s">
        <v>38</v>
      </c>
      <c r="AO76" t="s">
        <v>39</v>
      </c>
      <c r="AP76" t="s">
        <v>40</v>
      </c>
      <c r="AQ76" t="s">
        <v>41</v>
      </c>
      <c r="AR76" t="s">
        <v>42</v>
      </c>
      <c r="AS76" t="s">
        <v>43</v>
      </c>
    </row>
    <row r="77" spans="1:45">
      <c r="A77" s="2" t="s">
        <v>57</v>
      </c>
      <c r="X77" s="2" t="s">
        <v>57</v>
      </c>
    </row>
    <row r="78" spans="1:45">
      <c r="A78" s="3" t="s">
        <v>5</v>
      </c>
      <c r="B78">
        <v>0.57745000000000002</v>
      </c>
      <c r="C78">
        <v>0.44143300000000002</v>
      </c>
      <c r="D78">
        <v>1.0188820000000001</v>
      </c>
      <c r="E78">
        <v>0.56674800000000003</v>
      </c>
      <c r="F78">
        <v>3.8903979999999998</v>
      </c>
      <c r="G78">
        <v>2.6378910000000002</v>
      </c>
      <c r="H78">
        <v>0.183088</v>
      </c>
      <c r="I78">
        <v>5.4730059999999998</v>
      </c>
      <c r="J78">
        <v>0.78185800000000005</v>
      </c>
      <c r="K78">
        <v>1.7232320000000001</v>
      </c>
      <c r="L78">
        <v>2.3938000000000001E-2</v>
      </c>
      <c r="M78">
        <v>0.88555399999999995</v>
      </c>
      <c r="N78">
        <v>0.33570499999999998</v>
      </c>
      <c r="O78">
        <v>5.3188060000000004</v>
      </c>
      <c r="P78">
        <v>0.75982899999999998</v>
      </c>
      <c r="Q78">
        <v>1.0645210000000001</v>
      </c>
      <c r="R78">
        <v>5.5432000000000002E-2</v>
      </c>
      <c r="S78">
        <v>0.58769300000000002</v>
      </c>
      <c r="T78">
        <v>0.151062</v>
      </c>
      <c r="U78">
        <v>-2907334731.4628</v>
      </c>
      <c r="V78">
        <v>-2.9069999999999999E-3</v>
      </c>
      <c r="X78" s="3" t="s">
        <v>5</v>
      </c>
    </row>
    <row r="79" spans="1:45">
      <c r="A79" s="3" t="s">
        <v>6</v>
      </c>
      <c r="X79" s="3" t="s">
        <v>6</v>
      </c>
      <c r="Y79">
        <v>0.60270199999999996</v>
      </c>
      <c r="Z79">
        <v>0.31033100000000002</v>
      </c>
      <c r="AA79">
        <v>0.91303299999999998</v>
      </c>
      <c r="AB79">
        <v>0.66010999999999997</v>
      </c>
      <c r="AC79">
        <v>3.501474</v>
      </c>
      <c r="AD79">
        <v>2.1547260000000001</v>
      </c>
      <c r="AE79">
        <v>0.21652099999999999</v>
      </c>
      <c r="AF79">
        <v>5.2238680000000004</v>
      </c>
      <c r="AG79">
        <v>0.74626700000000001</v>
      </c>
      <c r="AH79">
        <v>1.314586</v>
      </c>
      <c r="AI79">
        <v>6.3393000000000005E-2</v>
      </c>
      <c r="AJ79">
        <v>0.72068600000000005</v>
      </c>
      <c r="AK79">
        <v>0.33446799999999999</v>
      </c>
      <c r="AL79">
        <v>5.2646689999999996</v>
      </c>
      <c r="AM79">
        <v>0.75209599999999999</v>
      </c>
      <c r="AN79">
        <v>1.221279</v>
      </c>
      <c r="AO79">
        <v>6.9713999999999998E-2</v>
      </c>
      <c r="AP79">
        <v>0.68035299999999999</v>
      </c>
      <c r="AQ79">
        <v>0.19430500000000001</v>
      </c>
      <c r="AR79">
        <v>12305055650.9415</v>
      </c>
      <c r="AS79">
        <v>1.2305E-2</v>
      </c>
    </row>
    <row r="80" spans="1:45">
      <c r="A80" s="3" t="s">
        <v>10</v>
      </c>
      <c r="B80">
        <v>0.532107</v>
      </c>
      <c r="C80">
        <v>0.29782199999999998</v>
      </c>
      <c r="D80">
        <v>0.82992900000000003</v>
      </c>
      <c r="E80">
        <v>0.64114700000000002</v>
      </c>
      <c r="F80">
        <v>3.3569650000000002</v>
      </c>
      <c r="G80">
        <v>2.0930279999999999</v>
      </c>
      <c r="H80">
        <v>0.200964</v>
      </c>
      <c r="I80">
        <v>5.16</v>
      </c>
      <c r="J80">
        <v>0.73714299999999999</v>
      </c>
      <c r="K80">
        <v>1.479231</v>
      </c>
      <c r="L80">
        <v>3.6653999999999999E-2</v>
      </c>
      <c r="M80">
        <v>0.77627000000000002</v>
      </c>
      <c r="N80">
        <v>0.37088399999999999</v>
      </c>
      <c r="O80">
        <v>5.16</v>
      </c>
      <c r="P80">
        <v>0.73714299999999999</v>
      </c>
      <c r="Q80">
        <v>1.0026330000000001</v>
      </c>
      <c r="R80">
        <v>5.9744999999999999E-2</v>
      </c>
      <c r="S80">
        <v>0.56106100000000003</v>
      </c>
      <c r="T80">
        <v>0.167133</v>
      </c>
      <c r="U80">
        <v>-7082089205.7109203</v>
      </c>
      <c r="V80">
        <v>-7.0819999999999998E-3</v>
      </c>
      <c r="X80" s="3" t="s">
        <v>10</v>
      </c>
    </row>
    <row r="81" spans="1:45">
      <c r="A81" s="3" t="s">
        <v>11</v>
      </c>
      <c r="B81">
        <v>0.52736700000000003</v>
      </c>
      <c r="C81">
        <v>0.28413699999999997</v>
      </c>
      <c r="D81">
        <v>0.81150299999999997</v>
      </c>
      <c r="E81">
        <v>0.649864</v>
      </c>
      <c r="F81">
        <v>3.2774760000000001</v>
      </c>
      <c r="G81">
        <v>2.0424449999999998</v>
      </c>
      <c r="H81">
        <v>0.20205200000000001</v>
      </c>
      <c r="I81">
        <v>5.5122270000000002</v>
      </c>
      <c r="J81">
        <v>0.78746099999999997</v>
      </c>
      <c r="K81">
        <v>1.2256819999999999</v>
      </c>
      <c r="L81">
        <v>9.5735000000000001E-2</v>
      </c>
      <c r="M81">
        <v>0.70857599999999998</v>
      </c>
      <c r="N81">
        <v>0.34692499999999998</v>
      </c>
      <c r="O81">
        <v>5.055733</v>
      </c>
      <c r="P81">
        <v>0.722248</v>
      </c>
      <c r="Q81">
        <v>0.84487900000000005</v>
      </c>
      <c r="R81">
        <v>9.8146999999999998E-2</v>
      </c>
      <c r="S81">
        <v>0.52058700000000002</v>
      </c>
      <c r="T81">
        <v>0.15883800000000001</v>
      </c>
      <c r="U81">
        <v>-90259753.416374996</v>
      </c>
      <c r="V81">
        <v>-9.0000000000000006E-5</v>
      </c>
      <c r="X81" s="3" t="s">
        <v>11</v>
      </c>
    </row>
    <row r="82" spans="1:45">
      <c r="A82" s="8" t="s">
        <v>3</v>
      </c>
      <c r="B82" s="8">
        <f>AVERAGE(B78:B81)</f>
        <v>0.54564133333333331</v>
      </c>
      <c r="C82" s="8">
        <f t="shared" ref="C82:V82" si="28">AVERAGE(C78:C81)</f>
        <v>0.34113066666666664</v>
      </c>
      <c r="D82" s="8">
        <f t="shared" si="28"/>
        <v>0.88677133333333336</v>
      </c>
      <c r="E82" s="8">
        <f t="shared" si="28"/>
        <v>0.61925300000000005</v>
      </c>
      <c r="F82" s="8">
        <f t="shared" si="28"/>
        <v>3.5082796666666667</v>
      </c>
      <c r="G82" s="8">
        <f t="shared" si="28"/>
        <v>2.2577880000000001</v>
      </c>
      <c r="H82" s="8">
        <f t="shared" si="28"/>
        <v>0.19536799999999999</v>
      </c>
      <c r="I82" s="8">
        <f t="shared" si="28"/>
        <v>5.3817443333333337</v>
      </c>
      <c r="J82" s="8">
        <f t="shared" si="28"/>
        <v>0.7688206666666666</v>
      </c>
      <c r="K82" s="8">
        <f t="shared" si="28"/>
        <v>1.4760483333333332</v>
      </c>
      <c r="L82" s="8">
        <f t="shared" si="28"/>
        <v>5.2108999999999996E-2</v>
      </c>
      <c r="M82" s="8">
        <f t="shared" si="28"/>
        <v>0.79013333333333335</v>
      </c>
      <c r="N82" s="8">
        <f t="shared" si="28"/>
        <v>0.35117133333333328</v>
      </c>
      <c r="O82" s="8">
        <f t="shared" si="28"/>
        <v>5.1781796666666668</v>
      </c>
      <c r="P82" s="8">
        <f t="shared" si="28"/>
        <v>0.73973999999999995</v>
      </c>
      <c r="Q82" s="8">
        <f t="shared" si="28"/>
        <v>0.97067766666666688</v>
      </c>
      <c r="R82" s="8">
        <f t="shared" si="28"/>
        <v>7.1108000000000005E-2</v>
      </c>
      <c r="S82" s="8">
        <f t="shared" si="28"/>
        <v>0.55644700000000002</v>
      </c>
      <c r="T82" s="8">
        <f t="shared" si="28"/>
        <v>0.15901100000000001</v>
      </c>
      <c r="U82" s="8">
        <f t="shared" si="28"/>
        <v>-3359894563.5300317</v>
      </c>
      <c r="V82" s="8">
        <f t="shared" si="28"/>
        <v>-3.3596666666666666E-3</v>
      </c>
      <c r="X82" s="8" t="s">
        <v>3</v>
      </c>
    </row>
    <row r="83" spans="1:45">
      <c r="A83" s="9" t="s">
        <v>4</v>
      </c>
      <c r="B83" s="9">
        <f>STDEV(B78:B81)</f>
        <v>2.7648876221888902E-2</v>
      </c>
      <c r="C83" s="9">
        <f t="shared" ref="C83:V83" si="29">STDEV(C78:C81)</f>
        <v>8.7133451442791915E-2</v>
      </c>
      <c r="D83" s="9">
        <f t="shared" si="29"/>
        <v>0.11478153403023289</v>
      </c>
      <c r="E83" s="9">
        <f t="shared" si="29"/>
        <v>4.5679073885095338E-2</v>
      </c>
      <c r="F83" s="9">
        <f t="shared" si="29"/>
        <v>0.33330232639802143</v>
      </c>
      <c r="G83" s="9">
        <f t="shared" si="29"/>
        <v>0.33014902381954564</v>
      </c>
      <c r="H83" s="9">
        <f t="shared" si="29"/>
        <v>1.0648696446044468E-2</v>
      </c>
      <c r="I83" s="9">
        <f t="shared" si="29"/>
        <v>0.19303492879355622</v>
      </c>
      <c r="J83" s="9">
        <f t="shared" si="29"/>
        <v>2.7576336347189662E-2</v>
      </c>
      <c r="K83" s="9">
        <f t="shared" si="29"/>
        <v>0.24879026839957802</v>
      </c>
      <c r="L83" s="9">
        <f t="shared" si="29"/>
        <v>3.8312466260996561E-2</v>
      </c>
      <c r="M83" s="9">
        <f t="shared" si="29"/>
        <v>8.9299759962350012E-2</v>
      </c>
      <c r="N83" s="9">
        <f t="shared" si="29"/>
        <v>1.7969808578093802E-2</v>
      </c>
      <c r="O83" s="9">
        <f t="shared" si="29"/>
        <v>0.1324753790043017</v>
      </c>
      <c r="P83" s="9">
        <f t="shared" si="29"/>
        <v>1.8924618807257373E-2</v>
      </c>
      <c r="Q83" s="9">
        <f t="shared" si="29"/>
        <v>0.11325418110309807</v>
      </c>
      <c r="R83" s="9">
        <f t="shared" si="29"/>
        <v>2.3515550875962875E-2</v>
      </c>
      <c r="S83" s="9">
        <f t="shared" si="29"/>
        <v>3.3790095531087215E-2</v>
      </c>
      <c r="T83" s="9">
        <f t="shared" si="29"/>
        <v>8.0368966025450399E-3</v>
      </c>
      <c r="U83" s="9">
        <f t="shared" si="29"/>
        <v>3517815739.0195837</v>
      </c>
      <c r="V83" s="9">
        <f t="shared" si="29"/>
        <v>3.5179107909856567E-3</v>
      </c>
      <c r="X83" s="9" t="s">
        <v>4</v>
      </c>
    </row>
    <row r="84" spans="1:4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X84" s="9"/>
    </row>
    <row r="85" spans="1:45">
      <c r="A85" s="2" t="s">
        <v>58</v>
      </c>
      <c r="X85" s="2" t="s">
        <v>58</v>
      </c>
    </row>
    <row r="86" spans="1:45">
      <c r="A86" s="3" t="s">
        <v>13</v>
      </c>
      <c r="B86">
        <v>0.54481500000000005</v>
      </c>
      <c r="C86">
        <v>0.38778899999999999</v>
      </c>
      <c r="D86">
        <v>0.93260299999999996</v>
      </c>
      <c r="E86">
        <v>0.58418700000000001</v>
      </c>
      <c r="F86">
        <v>3.6858170000000001</v>
      </c>
      <c r="G86">
        <v>2.401526</v>
      </c>
      <c r="H86">
        <v>0.18229999999999999</v>
      </c>
      <c r="I86">
        <v>4.3847909999999999</v>
      </c>
      <c r="J86">
        <v>0.62639900000000004</v>
      </c>
      <c r="K86">
        <v>1.0184089999999999</v>
      </c>
      <c r="L86">
        <v>0.302479</v>
      </c>
      <c r="M86">
        <v>0.81168399999999996</v>
      </c>
      <c r="N86">
        <v>0.33798699999999998</v>
      </c>
      <c r="O86">
        <v>3.87</v>
      </c>
      <c r="P86">
        <v>0.55285700000000004</v>
      </c>
      <c r="Q86">
        <v>0.97824100000000003</v>
      </c>
      <c r="R86">
        <v>8.5727999999999999E-2</v>
      </c>
      <c r="S86">
        <v>0.57484900000000005</v>
      </c>
      <c r="T86">
        <v>0.15596199999999999</v>
      </c>
      <c r="U86">
        <v>-7268422641.0612001</v>
      </c>
      <c r="V86">
        <v>-7.2680000000000002E-3</v>
      </c>
      <c r="X86" s="3" t="s">
        <v>13</v>
      </c>
    </row>
    <row r="87" spans="1:45">
      <c r="A87" s="6" t="s">
        <v>15</v>
      </c>
      <c r="X87" s="6" t="s">
        <v>15</v>
      </c>
      <c r="Y87">
        <v>0.60611499999999996</v>
      </c>
      <c r="Z87">
        <v>0.427981</v>
      </c>
      <c r="AA87">
        <v>1.0340959999999999</v>
      </c>
      <c r="AB87">
        <v>0.58613000000000004</v>
      </c>
      <c r="AC87">
        <v>3.9751729999999998</v>
      </c>
      <c r="AD87">
        <v>2.7093669999999999</v>
      </c>
      <c r="AE87">
        <v>0.185027</v>
      </c>
      <c r="AF87">
        <v>3.4819330000000002</v>
      </c>
      <c r="AG87">
        <v>0.497419</v>
      </c>
      <c r="AH87">
        <v>1.4132910000000001</v>
      </c>
      <c r="AI87">
        <v>7.5629000000000002E-2</v>
      </c>
      <c r="AJ87">
        <v>0.78227500000000005</v>
      </c>
      <c r="AK87">
        <v>0.28872999999999999</v>
      </c>
      <c r="AL87">
        <v>5.5511160000000004</v>
      </c>
      <c r="AM87">
        <v>0.79301699999999997</v>
      </c>
      <c r="AN87">
        <v>1.433907</v>
      </c>
      <c r="AO87">
        <v>0.30008299999999999</v>
      </c>
      <c r="AP87">
        <v>1.0170360000000001</v>
      </c>
      <c r="AQ87">
        <v>0.25584699999999999</v>
      </c>
      <c r="AR87">
        <v>19333098589.0564</v>
      </c>
      <c r="AS87">
        <v>1.9332999999999999E-2</v>
      </c>
    </row>
    <row r="88" spans="1:45">
      <c r="A88" s="6" t="s">
        <v>16</v>
      </c>
      <c r="X88" s="6" t="s">
        <v>16</v>
      </c>
      <c r="Y88">
        <v>0.60309500000000005</v>
      </c>
      <c r="Z88">
        <v>0.43474600000000002</v>
      </c>
      <c r="AA88">
        <v>1.037841</v>
      </c>
      <c r="AB88">
        <v>0.58110499999999998</v>
      </c>
      <c r="AC88">
        <v>3.9106459999999998</v>
      </c>
      <c r="AD88">
        <v>2.7013120000000002</v>
      </c>
      <c r="AE88">
        <v>0.189886</v>
      </c>
      <c r="AF88">
        <v>3.6486710000000002</v>
      </c>
      <c r="AG88">
        <v>0.52123900000000001</v>
      </c>
      <c r="AH88">
        <v>1.5372330000000001</v>
      </c>
      <c r="AI88">
        <v>2.6831000000000001E-2</v>
      </c>
      <c r="AJ88">
        <v>0.79544700000000002</v>
      </c>
      <c r="AK88">
        <v>0.29446699999999998</v>
      </c>
      <c r="AL88">
        <v>5.862501</v>
      </c>
      <c r="AM88">
        <v>0.83750000000000002</v>
      </c>
      <c r="AN88">
        <v>1.2496989999999999</v>
      </c>
      <c r="AO88">
        <v>0.35048499999999999</v>
      </c>
      <c r="AP88">
        <v>0.97533400000000003</v>
      </c>
      <c r="AQ88">
        <v>0.24940499999999999</v>
      </c>
      <c r="AR88">
        <v>15350525677.8148</v>
      </c>
      <c r="AS88">
        <v>1.5351E-2</v>
      </c>
    </row>
    <row r="89" spans="1:45">
      <c r="A89" s="8" t="s">
        <v>3</v>
      </c>
      <c r="X89" s="8" t="s">
        <v>3</v>
      </c>
      <c r="Y89" s="8">
        <f>AVERAGE(Y87:Y88)</f>
        <v>0.60460500000000006</v>
      </c>
      <c r="Z89" s="8">
        <f t="shared" ref="Z89:AS89" si="30">AVERAGE(Z87:Z88)</f>
        <v>0.43136350000000001</v>
      </c>
      <c r="AA89" s="8">
        <f t="shared" si="30"/>
        <v>1.0359685000000001</v>
      </c>
      <c r="AB89" s="8">
        <f t="shared" si="30"/>
        <v>0.58361750000000001</v>
      </c>
      <c r="AC89" s="8">
        <f t="shared" si="30"/>
        <v>3.9429094999999998</v>
      </c>
      <c r="AD89" s="8">
        <f t="shared" si="30"/>
        <v>2.7053395</v>
      </c>
      <c r="AE89" s="8">
        <f t="shared" si="30"/>
        <v>0.1874565</v>
      </c>
      <c r="AF89" s="8">
        <f t="shared" si="30"/>
        <v>3.565302</v>
      </c>
      <c r="AG89" s="8">
        <f t="shared" si="30"/>
        <v>0.50932900000000003</v>
      </c>
      <c r="AH89" s="8">
        <f t="shared" si="30"/>
        <v>1.4752620000000001</v>
      </c>
      <c r="AI89" s="8">
        <f t="shared" si="30"/>
        <v>5.1229999999999998E-2</v>
      </c>
      <c r="AJ89" s="8">
        <f t="shared" si="30"/>
        <v>0.78886100000000003</v>
      </c>
      <c r="AK89" s="8">
        <f t="shared" si="30"/>
        <v>0.29159849999999998</v>
      </c>
      <c r="AL89" s="8">
        <f t="shared" si="30"/>
        <v>5.7068085000000002</v>
      </c>
      <c r="AM89" s="8">
        <f t="shared" si="30"/>
        <v>0.8152585</v>
      </c>
      <c r="AN89" s="8">
        <f t="shared" si="30"/>
        <v>1.3418030000000001</v>
      </c>
      <c r="AO89" s="8">
        <f t="shared" si="30"/>
        <v>0.32528400000000002</v>
      </c>
      <c r="AP89" s="8">
        <f t="shared" si="30"/>
        <v>0.9961850000000001</v>
      </c>
      <c r="AQ89" s="8">
        <f t="shared" si="30"/>
        <v>0.25262600000000002</v>
      </c>
      <c r="AR89" s="8">
        <f t="shared" si="30"/>
        <v>17341812133.4356</v>
      </c>
      <c r="AS89" s="8">
        <f t="shared" si="30"/>
        <v>1.7342E-2</v>
      </c>
    </row>
    <row r="90" spans="1:45">
      <c r="A90" s="9" t="s">
        <v>4</v>
      </c>
      <c r="X90" s="9" t="s">
        <v>4</v>
      </c>
    </row>
  </sheetData>
  <mergeCells count="2">
    <mergeCell ref="B1:H1"/>
    <mergeCell ref="Y1:AE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4"/>
  <sheetViews>
    <sheetView tabSelected="1" topLeftCell="A85" workbookViewId="0">
      <selection activeCell="X136" sqref="X136"/>
    </sheetView>
  </sheetViews>
  <sheetFormatPr baseColWidth="10" defaultColWidth="8.83203125" defaultRowHeight="14" x14ac:dyDescent="0"/>
  <cols>
    <col min="1" max="1" width="15.33203125" bestFit="1" customWidth="1"/>
    <col min="2" max="2" width="10.6640625" customWidth="1"/>
    <col min="4" max="4" width="9.1640625" customWidth="1"/>
    <col min="8" max="8" width="9.5" customWidth="1"/>
    <col min="10" max="10" width="8.6640625" customWidth="1"/>
    <col min="11" max="11" width="10.5" customWidth="1"/>
    <col min="14" max="14" width="9.33203125" customWidth="1"/>
    <col min="20" max="20" width="9" customWidth="1"/>
    <col min="22" max="22" width="19.5" bestFit="1" customWidth="1"/>
    <col min="24" max="24" width="15.33203125" bestFit="1" customWidth="1"/>
    <col min="33" max="33" width="13.83203125" customWidth="1"/>
    <col min="37" max="37" width="17.33203125" customWidth="1"/>
    <col min="39" max="39" width="15" customWidth="1"/>
    <col min="42" max="42" width="9.5" customWidth="1"/>
    <col min="43" max="43" width="17.6640625" customWidth="1"/>
  </cols>
  <sheetData>
    <row r="1" spans="1:45">
      <c r="B1" s="11" t="s">
        <v>22</v>
      </c>
      <c r="C1" s="11"/>
      <c r="D1" s="11"/>
      <c r="E1" s="11"/>
      <c r="F1" s="11"/>
      <c r="G1" s="11"/>
      <c r="H1" s="11"/>
      <c r="Y1" s="11" t="s">
        <v>44</v>
      </c>
      <c r="Z1" s="11"/>
      <c r="AA1" s="11"/>
      <c r="AB1" s="11"/>
      <c r="AC1" s="11"/>
      <c r="AD1" s="11"/>
      <c r="AE1" s="11"/>
    </row>
    <row r="2" spans="1:45">
      <c r="A2" s="1" t="s">
        <v>0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X2" s="1" t="s">
        <v>0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</row>
    <row r="3" spans="1:45">
      <c r="A3" s="2" t="s">
        <v>57</v>
      </c>
      <c r="X3" s="2" t="s">
        <v>57</v>
      </c>
    </row>
    <row r="4" spans="1:45">
      <c r="A4" s="3" t="s">
        <v>1</v>
      </c>
      <c r="B4">
        <v>0.81523100000000004</v>
      </c>
      <c r="C4">
        <v>2.3323659999999999</v>
      </c>
      <c r="D4">
        <v>3.1475960000000001</v>
      </c>
      <c r="E4">
        <v>0.25900099999999998</v>
      </c>
      <c r="F4">
        <v>7.610633</v>
      </c>
      <c r="G4">
        <v>7.6992450000000003</v>
      </c>
      <c r="H4">
        <v>0.118593</v>
      </c>
      <c r="I4">
        <v>14.69923</v>
      </c>
      <c r="J4">
        <v>2.0998899999999998</v>
      </c>
      <c r="K4">
        <v>0.42388599999999999</v>
      </c>
      <c r="L4">
        <v>4.5034090000000004</v>
      </c>
      <c r="M4">
        <v>4.7153520000000002</v>
      </c>
      <c r="N4">
        <v>0.61244299999999996</v>
      </c>
      <c r="O4">
        <v>6.271147</v>
      </c>
      <c r="P4">
        <v>0.89587799999999995</v>
      </c>
      <c r="Q4">
        <v>0.46310099999999998</v>
      </c>
      <c r="R4">
        <v>0.403887</v>
      </c>
      <c r="S4">
        <v>0.63543700000000003</v>
      </c>
      <c r="T4">
        <v>8.3492999999999998E-2</v>
      </c>
      <c r="U4">
        <v>57469392276.9664</v>
      </c>
      <c r="V4">
        <v>5.7468999999999999E-2</v>
      </c>
      <c r="X4" s="3" t="s">
        <v>1</v>
      </c>
      <c r="Y4">
        <v>1.3945000000000001</v>
      </c>
      <c r="Z4">
        <v>2.6356009999999999</v>
      </c>
      <c r="AA4">
        <v>4.0301010000000002</v>
      </c>
      <c r="AB4">
        <v>0.34602100000000002</v>
      </c>
      <c r="AC4">
        <v>8.3165700000000005</v>
      </c>
      <c r="AD4">
        <v>8.7423160000000006</v>
      </c>
      <c r="AE4">
        <v>0.18581</v>
      </c>
      <c r="AF4">
        <v>11.315647999999999</v>
      </c>
      <c r="AG4">
        <v>1.6165210000000001</v>
      </c>
      <c r="AH4">
        <v>1.996097</v>
      </c>
      <c r="AI4">
        <v>4.050154</v>
      </c>
      <c r="AJ4">
        <v>5.0482019999999999</v>
      </c>
      <c r="AK4">
        <v>0.57744399999999996</v>
      </c>
      <c r="AL4">
        <v>12.975887</v>
      </c>
      <c r="AM4">
        <v>1.8536980000000001</v>
      </c>
      <c r="AN4">
        <v>1.869443</v>
      </c>
      <c r="AO4">
        <v>1.457111</v>
      </c>
      <c r="AP4">
        <v>2.391832</v>
      </c>
      <c r="AQ4">
        <v>0.28759800000000002</v>
      </c>
      <c r="AR4">
        <v>5641758022.1464005</v>
      </c>
      <c r="AS4">
        <v>5.6420000000000003E-3</v>
      </c>
    </row>
    <row r="5" spans="1:45">
      <c r="A5" s="3" t="s">
        <v>7</v>
      </c>
      <c r="B5">
        <v>1.0915859999999999</v>
      </c>
      <c r="C5">
        <v>1.6123829999999999</v>
      </c>
      <c r="D5">
        <v>2.7039689999999998</v>
      </c>
      <c r="E5">
        <v>0.403698</v>
      </c>
      <c r="F5">
        <v>7.6006049999999998</v>
      </c>
      <c r="G5">
        <v>6.7399370000000003</v>
      </c>
      <c r="H5">
        <v>0.16950299999999999</v>
      </c>
      <c r="I5">
        <v>14.454388</v>
      </c>
      <c r="J5">
        <v>2.0649130000000002</v>
      </c>
      <c r="K5">
        <v>0.93054599999999998</v>
      </c>
      <c r="L5">
        <v>3.7409690000000002</v>
      </c>
      <c r="M5">
        <v>4.2062419999999996</v>
      </c>
      <c r="N5">
        <v>0.62407699999999999</v>
      </c>
      <c r="O5">
        <v>6.4477339999999996</v>
      </c>
      <c r="P5">
        <v>0.92110499999999995</v>
      </c>
      <c r="Q5">
        <v>1.0018590000000001</v>
      </c>
      <c r="R5">
        <v>0.17283799999999999</v>
      </c>
      <c r="S5">
        <v>0.673767</v>
      </c>
      <c r="T5">
        <v>8.8647000000000004E-2</v>
      </c>
      <c r="U5">
        <v>26754508971.5364</v>
      </c>
      <c r="V5">
        <v>2.6755000000000001E-2</v>
      </c>
      <c r="X5" s="3" t="s">
        <v>7</v>
      </c>
      <c r="Y5">
        <v>1.189066</v>
      </c>
      <c r="Z5">
        <v>1.7995490000000001</v>
      </c>
      <c r="AA5">
        <v>2.9886149999999998</v>
      </c>
      <c r="AB5">
        <v>0.39786500000000002</v>
      </c>
      <c r="AC5">
        <v>7.5736100000000004</v>
      </c>
      <c r="AD5">
        <v>6.2153450000000001</v>
      </c>
      <c r="AE5">
        <v>0.18562200000000001</v>
      </c>
      <c r="AF5">
        <v>11.332621</v>
      </c>
      <c r="AG5">
        <v>1.618946</v>
      </c>
      <c r="AH5">
        <v>3.6361180000000002</v>
      </c>
      <c r="AI5">
        <v>1.1370450000000001</v>
      </c>
      <c r="AJ5">
        <v>2.955104</v>
      </c>
      <c r="AK5">
        <v>0.47545300000000001</v>
      </c>
      <c r="AL5">
        <v>12.568994</v>
      </c>
      <c r="AM5">
        <v>1.795571</v>
      </c>
      <c r="AN5">
        <v>2.1556150000000001</v>
      </c>
      <c r="AO5">
        <v>1.1519060000000001</v>
      </c>
      <c r="AP5">
        <v>2.229714</v>
      </c>
      <c r="AQ5">
        <v>0.294406</v>
      </c>
      <c r="AR5">
        <v>29943055495.062401</v>
      </c>
      <c r="AS5">
        <v>2.9943000000000001E-2</v>
      </c>
    </row>
    <row r="6" spans="1:45">
      <c r="A6" s="3" t="s">
        <v>8</v>
      </c>
      <c r="B6">
        <v>1.00895</v>
      </c>
      <c r="C6">
        <v>1.829618</v>
      </c>
      <c r="D6">
        <v>2.838568</v>
      </c>
      <c r="E6">
        <v>0.35544300000000001</v>
      </c>
      <c r="F6">
        <v>7.0134210000000001</v>
      </c>
      <c r="G6">
        <v>6.9644579999999996</v>
      </c>
      <c r="H6">
        <v>0.165828</v>
      </c>
      <c r="I6">
        <v>14.051136</v>
      </c>
      <c r="J6">
        <v>2.0073050000000001</v>
      </c>
      <c r="K6">
        <v>0.35714299999999999</v>
      </c>
      <c r="L6">
        <v>4.2124249999999996</v>
      </c>
      <c r="M6">
        <v>4.3909969999999996</v>
      </c>
      <c r="N6">
        <v>0.63048700000000002</v>
      </c>
      <c r="O6">
        <v>6.3121770000000001</v>
      </c>
      <c r="P6">
        <v>0.90173999999999999</v>
      </c>
      <c r="Q6">
        <v>0.488454</v>
      </c>
      <c r="R6">
        <v>0.51165899999999997</v>
      </c>
      <c r="S6">
        <v>0.75588599999999995</v>
      </c>
      <c r="T6">
        <v>0.107777</v>
      </c>
      <c r="U6">
        <v>-12955948267.5548</v>
      </c>
      <c r="V6">
        <v>-1.2956000000000001E-2</v>
      </c>
      <c r="X6" s="3" t="s">
        <v>8</v>
      </c>
      <c r="Y6">
        <v>1.197025</v>
      </c>
      <c r="Z6">
        <v>1.9160630000000001</v>
      </c>
      <c r="AA6">
        <v>3.1130879999999999</v>
      </c>
      <c r="AB6">
        <v>0.38451400000000002</v>
      </c>
      <c r="AC6">
        <v>7.4041569999999997</v>
      </c>
      <c r="AD6">
        <v>6.4130589999999996</v>
      </c>
      <c r="AE6">
        <v>0.192854</v>
      </c>
      <c r="AF6">
        <v>11.256171</v>
      </c>
      <c r="AG6">
        <v>1.6080239999999999</v>
      </c>
      <c r="AH6">
        <v>3.3274349999999999</v>
      </c>
      <c r="AI6">
        <v>1.400031</v>
      </c>
      <c r="AJ6">
        <v>3.0637490000000001</v>
      </c>
      <c r="AK6">
        <v>0.47773599999999999</v>
      </c>
      <c r="AL6">
        <v>12.674111</v>
      </c>
      <c r="AM6">
        <v>1.8105869999999999</v>
      </c>
      <c r="AN6">
        <v>0.85659399999999997</v>
      </c>
      <c r="AO6">
        <v>1.8536079999999999</v>
      </c>
      <c r="AP6">
        <v>2.2819060000000002</v>
      </c>
      <c r="AQ6">
        <v>0.30819299999999999</v>
      </c>
      <c r="AR6">
        <v>46656105200.272003</v>
      </c>
      <c r="AS6">
        <v>4.6656000000000003E-2</v>
      </c>
    </row>
    <row r="7" spans="1:45">
      <c r="A7" s="3" t="s">
        <v>9</v>
      </c>
      <c r="B7">
        <v>0.96915499999999999</v>
      </c>
      <c r="C7">
        <v>1.5161150000000001</v>
      </c>
      <c r="D7">
        <v>2.4852699999999999</v>
      </c>
      <c r="E7">
        <v>0.38995999999999997</v>
      </c>
      <c r="F7">
        <v>6.9428010000000002</v>
      </c>
      <c r="G7">
        <v>5.996766</v>
      </c>
      <c r="H7">
        <v>0.16092500000000001</v>
      </c>
      <c r="I7">
        <v>14.056870999999999</v>
      </c>
      <c r="J7">
        <v>2.008124</v>
      </c>
      <c r="K7">
        <v>7.9627000000000003E-2</v>
      </c>
      <c r="L7">
        <v>3.807957</v>
      </c>
      <c r="M7">
        <v>3.8477709999999998</v>
      </c>
      <c r="N7">
        <v>0.64164100000000002</v>
      </c>
      <c r="O7">
        <v>6.4672210000000003</v>
      </c>
      <c r="P7">
        <v>0.92388899999999996</v>
      </c>
      <c r="Q7">
        <v>0.913744</v>
      </c>
      <c r="R7">
        <v>0.24212500000000001</v>
      </c>
      <c r="S7">
        <v>0.69899599999999995</v>
      </c>
      <c r="T7">
        <v>0.100679</v>
      </c>
      <c r="U7">
        <v>197968680.70039999</v>
      </c>
      <c r="V7">
        <v>1.9799999999999999E-4</v>
      </c>
      <c r="X7" s="3" t="s">
        <v>9</v>
      </c>
      <c r="Y7">
        <v>1.706877</v>
      </c>
      <c r="Z7">
        <v>2.9397579999999999</v>
      </c>
      <c r="AA7">
        <v>4.646636</v>
      </c>
      <c r="AB7">
        <v>0.367336</v>
      </c>
      <c r="AC7">
        <v>9.6113420000000005</v>
      </c>
      <c r="AD7">
        <v>9.2605509999999995</v>
      </c>
      <c r="AE7">
        <v>0.20726</v>
      </c>
      <c r="AF7">
        <v>11.357084</v>
      </c>
      <c r="AG7">
        <v>1.622441</v>
      </c>
      <c r="AH7">
        <v>1.228774</v>
      </c>
      <c r="AI7">
        <v>4.4023969999999997</v>
      </c>
      <c r="AJ7">
        <v>5.0167840000000004</v>
      </c>
      <c r="AK7">
        <v>0.54173700000000002</v>
      </c>
      <c r="AL7">
        <v>12.927421000000001</v>
      </c>
      <c r="AM7">
        <v>1.8467739999999999</v>
      </c>
      <c r="AN7">
        <v>3.62818</v>
      </c>
      <c r="AO7">
        <v>0.68854300000000002</v>
      </c>
      <c r="AP7">
        <v>2.5026329999999999</v>
      </c>
      <c r="AQ7">
        <v>0.26038299999999998</v>
      </c>
      <c r="AR7">
        <v>37752263135.7883</v>
      </c>
      <c r="AS7">
        <v>3.7752000000000001E-2</v>
      </c>
    </row>
    <row r="8" spans="1:45">
      <c r="A8" s="3" t="s">
        <v>10</v>
      </c>
      <c r="B8">
        <v>1.0863370000000001</v>
      </c>
      <c r="C8">
        <v>2.4448829999999999</v>
      </c>
      <c r="D8">
        <v>3.5312199999999998</v>
      </c>
      <c r="E8">
        <v>0.30763800000000002</v>
      </c>
      <c r="F8">
        <v>7.725403</v>
      </c>
      <c r="G8">
        <v>8.0007230000000007</v>
      </c>
      <c r="H8">
        <v>0.161382</v>
      </c>
      <c r="I8">
        <v>14.392346</v>
      </c>
      <c r="J8">
        <v>2.0560489999999998</v>
      </c>
      <c r="K8">
        <v>0.140398</v>
      </c>
      <c r="L8">
        <v>4.8029260000000003</v>
      </c>
      <c r="M8">
        <v>4.8731249999999999</v>
      </c>
      <c r="N8">
        <v>0.60908600000000002</v>
      </c>
      <c r="O8">
        <v>6.3395060000000001</v>
      </c>
      <c r="P8">
        <v>0.905644</v>
      </c>
      <c r="Q8">
        <v>1.2083790000000001</v>
      </c>
      <c r="R8">
        <v>0.141511</v>
      </c>
      <c r="S8">
        <v>0.74570099999999995</v>
      </c>
      <c r="T8">
        <v>9.6526000000000001E-2</v>
      </c>
      <c r="U8">
        <v>-73468223812.6362</v>
      </c>
      <c r="V8">
        <v>-7.3468000000000006E-2</v>
      </c>
      <c r="X8" s="3" t="s">
        <v>10</v>
      </c>
    </row>
    <row r="9" spans="1:45">
      <c r="A9" s="3" t="s">
        <v>47</v>
      </c>
      <c r="B9">
        <v>0.98859200000000003</v>
      </c>
      <c r="C9">
        <v>2.103129</v>
      </c>
      <c r="D9">
        <v>3.0917210000000002</v>
      </c>
      <c r="E9">
        <v>0.31975500000000001</v>
      </c>
      <c r="F9">
        <v>7.4003269999999999</v>
      </c>
      <c r="G9">
        <v>7.0542389999999999</v>
      </c>
      <c r="H9">
        <v>0.15274799999999999</v>
      </c>
      <c r="I9">
        <v>14.483179</v>
      </c>
      <c r="J9">
        <v>2.069026</v>
      </c>
      <c r="K9" s="10">
        <v>0</v>
      </c>
      <c r="L9">
        <v>4.5096600000000002</v>
      </c>
      <c r="M9">
        <v>4.5096600000000002</v>
      </c>
      <c r="N9">
        <v>0.63928399999999996</v>
      </c>
      <c r="O9">
        <v>6.4568450000000004</v>
      </c>
      <c r="P9">
        <v>0.92240599999999995</v>
      </c>
      <c r="Q9">
        <v>0.76073000000000002</v>
      </c>
      <c r="R9">
        <v>0.27631299999999998</v>
      </c>
      <c r="S9">
        <v>0.65667799999999998</v>
      </c>
      <c r="T9">
        <v>8.8735999999999995E-2</v>
      </c>
      <c r="U9">
        <v>-14091874614.444401</v>
      </c>
      <c r="V9">
        <v>-1.4092E-2</v>
      </c>
      <c r="X9" s="3" t="s">
        <v>47</v>
      </c>
      <c r="Y9">
        <v>1.329739</v>
      </c>
      <c r="Z9">
        <v>2.0630860000000002</v>
      </c>
      <c r="AA9">
        <v>3.3928259999999999</v>
      </c>
      <c r="AB9">
        <v>0.39192700000000003</v>
      </c>
      <c r="AC9">
        <v>8.0573189999999997</v>
      </c>
      <c r="AD9">
        <v>6.7741400000000001</v>
      </c>
      <c r="AE9">
        <v>0.20318900000000001</v>
      </c>
      <c r="AF9">
        <v>11.431348</v>
      </c>
      <c r="AG9">
        <v>1.6330499999999999</v>
      </c>
      <c r="AH9">
        <v>3.0647470000000001</v>
      </c>
      <c r="AI9">
        <v>1.8038240000000001</v>
      </c>
      <c r="AJ9">
        <v>3.3361969999999999</v>
      </c>
      <c r="AK9">
        <v>0.49248999999999998</v>
      </c>
      <c r="AL9">
        <v>12.880357999999999</v>
      </c>
      <c r="AM9">
        <v>1.8400510000000001</v>
      </c>
      <c r="AN9">
        <v>2.0630709999999999</v>
      </c>
      <c r="AO9">
        <v>1.1398630000000001</v>
      </c>
      <c r="AP9">
        <v>2.1713979999999999</v>
      </c>
      <c r="AQ9">
        <v>0.26949400000000001</v>
      </c>
      <c r="AR9">
        <v>127253890279.802</v>
      </c>
      <c r="AS9">
        <v>0.12725400000000001</v>
      </c>
    </row>
    <row r="10" spans="1:45">
      <c r="A10" s="3" t="s">
        <v>48</v>
      </c>
      <c r="B10">
        <v>0.98488799999999999</v>
      </c>
      <c r="C10">
        <v>2.612412</v>
      </c>
      <c r="D10">
        <v>3.5973000000000002</v>
      </c>
      <c r="E10">
        <v>0.273785</v>
      </c>
      <c r="F10">
        <v>7.7764670000000002</v>
      </c>
      <c r="G10">
        <v>8.1764939999999999</v>
      </c>
      <c r="H10">
        <v>0.14745900000000001</v>
      </c>
      <c r="I10">
        <v>14.310741</v>
      </c>
      <c r="J10">
        <v>2.0443920000000002</v>
      </c>
      <c r="K10">
        <v>0.54533100000000001</v>
      </c>
      <c r="L10">
        <v>4.6798760000000001</v>
      </c>
      <c r="M10">
        <v>4.9525410000000001</v>
      </c>
      <c r="N10">
        <v>0.60570500000000005</v>
      </c>
      <c r="O10">
        <v>6.4206960000000004</v>
      </c>
      <c r="P10">
        <v>0.917242</v>
      </c>
      <c r="Q10">
        <v>1.291012</v>
      </c>
      <c r="R10">
        <v>0.111398</v>
      </c>
      <c r="S10">
        <v>0.75690400000000002</v>
      </c>
      <c r="T10">
        <v>9.7333000000000003E-2</v>
      </c>
      <c r="U10">
        <v>12017449872.7812</v>
      </c>
      <c r="V10">
        <v>1.2017E-2</v>
      </c>
      <c r="X10" s="3" t="s">
        <v>48</v>
      </c>
      <c r="Y10">
        <v>1.3599019999999999</v>
      </c>
      <c r="Z10">
        <v>2.3406899999999999</v>
      </c>
      <c r="AA10">
        <v>3.7005919999999999</v>
      </c>
      <c r="AB10">
        <v>0.36748199999999998</v>
      </c>
      <c r="AC10">
        <v>7.9399940000000004</v>
      </c>
      <c r="AD10">
        <v>8.3734690000000001</v>
      </c>
      <c r="AE10">
        <v>0.19075700000000001</v>
      </c>
      <c r="AF10">
        <v>11.499984</v>
      </c>
      <c r="AG10">
        <v>1.642855</v>
      </c>
      <c r="AH10">
        <v>1.8076559999999999</v>
      </c>
      <c r="AI10">
        <v>3.557356</v>
      </c>
      <c r="AJ10">
        <v>4.4611830000000001</v>
      </c>
      <c r="AK10">
        <v>0.53277600000000003</v>
      </c>
      <c r="AL10">
        <v>12.64198</v>
      </c>
      <c r="AM10">
        <v>1.8059970000000001</v>
      </c>
      <c r="AN10">
        <v>0.86755000000000004</v>
      </c>
      <c r="AO10">
        <v>1.82287</v>
      </c>
      <c r="AP10">
        <v>2.2566449999999998</v>
      </c>
      <c r="AQ10">
        <v>0.28421200000000002</v>
      </c>
      <c r="AR10">
        <v>121105901511.502</v>
      </c>
      <c r="AS10">
        <v>0.12110600000000001</v>
      </c>
    </row>
    <row r="11" spans="1:45">
      <c r="A11" s="3" t="s">
        <v>2</v>
      </c>
      <c r="B11">
        <v>1.098973</v>
      </c>
      <c r="C11">
        <v>1.851505</v>
      </c>
      <c r="D11">
        <v>2.9504769999999998</v>
      </c>
      <c r="E11">
        <v>0.372473</v>
      </c>
      <c r="F11">
        <v>7.1749869999999998</v>
      </c>
      <c r="G11">
        <v>6.9235170000000004</v>
      </c>
      <c r="H11">
        <v>0.17824899999999999</v>
      </c>
      <c r="I11">
        <v>14.272612000000001</v>
      </c>
      <c r="J11">
        <v>2.038945</v>
      </c>
      <c r="K11">
        <v>0.19670599999999999</v>
      </c>
      <c r="L11">
        <v>4.2719709999999997</v>
      </c>
      <c r="M11">
        <v>4.3703240000000001</v>
      </c>
      <c r="N11">
        <v>0.63122900000000004</v>
      </c>
      <c r="O11">
        <v>6.4003949999999996</v>
      </c>
      <c r="P11">
        <v>0.91434199999999999</v>
      </c>
      <c r="Q11">
        <v>0.51193699999999998</v>
      </c>
      <c r="R11">
        <v>0.54877100000000001</v>
      </c>
      <c r="S11">
        <v>0.80474000000000001</v>
      </c>
      <c r="T11">
        <v>0.11215899999999999</v>
      </c>
      <c r="U11">
        <v>7934890119.7370005</v>
      </c>
      <c r="V11">
        <v>7.9349999999999993E-3</v>
      </c>
      <c r="X11" s="3" t="s">
        <v>2</v>
      </c>
      <c r="Y11">
        <v>1.490785</v>
      </c>
      <c r="Z11">
        <v>2.5531000000000001</v>
      </c>
      <c r="AA11">
        <v>4.0438850000000004</v>
      </c>
      <c r="AB11">
        <v>0.36865199999999998</v>
      </c>
      <c r="AC11">
        <v>8.6267700000000005</v>
      </c>
      <c r="AD11">
        <v>8.2742290000000001</v>
      </c>
      <c r="AE11">
        <v>0.19966800000000001</v>
      </c>
      <c r="AF11">
        <v>11.286638999999999</v>
      </c>
      <c r="AG11">
        <v>1.6123769999999999</v>
      </c>
      <c r="AH11">
        <v>1.2920910000000001</v>
      </c>
      <c r="AI11">
        <v>4.1663930000000002</v>
      </c>
      <c r="AJ11">
        <v>4.8124380000000002</v>
      </c>
      <c r="AK11">
        <v>0.58161799999999997</v>
      </c>
      <c r="AL11">
        <v>12.835559999999999</v>
      </c>
      <c r="AM11">
        <v>1.8336509999999999</v>
      </c>
      <c r="AN11">
        <v>1.6846399999999999</v>
      </c>
      <c r="AO11">
        <v>1.453759</v>
      </c>
      <c r="AP11">
        <v>2.2960799999999999</v>
      </c>
      <c r="AQ11">
        <v>0.26615699999999998</v>
      </c>
      <c r="AR11">
        <v>-123039090718.929</v>
      </c>
      <c r="AS11">
        <v>-0.123039</v>
      </c>
    </row>
    <row r="12" spans="1:45">
      <c r="A12" s="3" t="s">
        <v>49</v>
      </c>
      <c r="B12">
        <v>1.1013679999999999</v>
      </c>
      <c r="C12">
        <v>2.3878900000000001</v>
      </c>
      <c r="D12">
        <v>3.489258</v>
      </c>
      <c r="E12">
        <v>0.31564500000000001</v>
      </c>
      <c r="F12">
        <v>8.2751859999999997</v>
      </c>
      <c r="G12">
        <v>7.0584790000000002</v>
      </c>
      <c r="H12">
        <v>0.165931</v>
      </c>
      <c r="I12">
        <v>14.321160000000001</v>
      </c>
      <c r="J12">
        <v>2.0458799999999999</v>
      </c>
      <c r="K12">
        <v>0.52964299999999997</v>
      </c>
      <c r="L12">
        <v>4.0351140000000001</v>
      </c>
      <c r="M12">
        <v>4.2999349999999996</v>
      </c>
      <c r="N12">
        <v>0.60918700000000003</v>
      </c>
      <c r="O12">
        <v>6.4300860000000002</v>
      </c>
      <c r="P12">
        <v>0.91858399999999996</v>
      </c>
      <c r="Q12">
        <v>0.991062</v>
      </c>
      <c r="R12">
        <v>0.229522</v>
      </c>
      <c r="S12">
        <v>0.72505299999999995</v>
      </c>
      <c r="T12">
        <v>8.7618000000000001E-2</v>
      </c>
      <c r="U12">
        <v>44871599398.717499</v>
      </c>
      <c r="V12">
        <v>4.4872000000000002E-2</v>
      </c>
      <c r="X12" s="3" t="s">
        <v>49</v>
      </c>
      <c r="Y12">
        <v>1.6186609999999999</v>
      </c>
      <c r="Z12">
        <v>2.6923810000000001</v>
      </c>
      <c r="AA12">
        <v>4.3110419999999996</v>
      </c>
      <c r="AB12">
        <v>0.375469</v>
      </c>
      <c r="AC12">
        <v>8.4545999999999992</v>
      </c>
      <c r="AD12">
        <v>8.868233</v>
      </c>
      <c r="AE12">
        <v>0.205376</v>
      </c>
      <c r="AF12">
        <v>11.34643</v>
      </c>
      <c r="AG12">
        <v>1.620919</v>
      </c>
      <c r="AH12">
        <v>0.21740899999999999</v>
      </c>
      <c r="AI12">
        <v>5.0682539999999996</v>
      </c>
      <c r="AJ12">
        <v>5.1769579999999999</v>
      </c>
      <c r="AK12">
        <v>0.58376399999999995</v>
      </c>
      <c r="AL12">
        <v>12.664536</v>
      </c>
      <c r="AM12">
        <v>1.8092189999999999</v>
      </c>
      <c r="AN12">
        <v>3.3571879999999998</v>
      </c>
      <c r="AO12">
        <v>0.56633500000000003</v>
      </c>
      <c r="AP12">
        <v>2.244929</v>
      </c>
      <c r="AQ12">
        <v>0.26552799999999999</v>
      </c>
      <c r="AR12">
        <v>43653369304.879601</v>
      </c>
      <c r="AS12">
        <v>4.3652999999999997E-2</v>
      </c>
    </row>
    <row r="13" spans="1:45">
      <c r="A13" s="3" t="s">
        <v>50</v>
      </c>
      <c r="B13">
        <v>1.0507820000000001</v>
      </c>
      <c r="C13">
        <v>1.788473</v>
      </c>
      <c r="D13">
        <v>2.8392550000000001</v>
      </c>
      <c r="E13">
        <v>0.370091</v>
      </c>
      <c r="F13">
        <v>7.1348289999999999</v>
      </c>
      <c r="G13">
        <v>6.217727</v>
      </c>
      <c r="H13">
        <v>0.169377</v>
      </c>
      <c r="I13">
        <v>14.428293999999999</v>
      </c>
      <c r="J13">
        <v>2.061185</v>
      </c>
      <c r="K13">
        <v>0.91751899999999997</v>
      </c>
      <c r="L13">
        <v>3.4954869999999998</v>
      </c>
      <c r="M13">
        <v>3.9542459999999999</v>
      </c>
      <c r="N13">
        <v>0.63596299999999995</v>
      </c>
      <c r="O13">
        <v>6.442939</v>
      </c>
      <c r="P13">
        <v>0.92042000000000002</v>
      </c>
      <c r="Q13">
        <v>0.78572299999999995</v>
      </c>
      <c r="R13">
        <v>0.23580400000000001</v>
      </c>
      <c r="S13">
        <v>0.62866599999999995</v>
      </c>
      <c r="T13">
        <v>8.8111999999999996E-2</v>
      </c>
      <c r="U13">
        <v>-24064994132.334202</v>
      </c>
      <c r="V13">
        <v>-2.4065E-2</v>
      </c>
      <c r="X13" s="3" t="s">
        <v>50</v>
      </c>
      <c r="Y13">
        <v>1.0624560000000001</v>
      </c>
      <c r="Z13">
        <v>1.5305260000000001</v>
      </c>
      <c r="AA13">
        <v>2.5929820000000001</v>
      </c>
      <c r="AB13">
        <v>0.40974300000000002</v>
      </c>
      <c r="AC13">
        <v>7.0196319999999996</v>
      </c>
      <c r="AD13">
        <v>5.6476579999999998</v>
      </c>
      <c r="AE13">
        <v>0.17533899999999999</v>
      </c>
      <c r="AF13">
        <v>11.254951999999999</v>
      </c>
      <c r="AG13">
        <v>1.60785</v>
      </c>
      <c r="AH13">
        <v>3.1422180000000002</v>
      </c>
      <c r="AI13">
        <v>1.1162510000000001</v>
      </c>
      <c r="AJ13">
        <v>2.68736</v>
      </c>
      <c r="AK13">
        <v>0.47583599999999998</v>
      </c>
      <c r="AL13">
        <v>12.76872</v>
      </c>
      <c r="AM13">
        <v>1.824103</v>
      </c>
      <c r="AN13">
        <v>1.010626</v>
      </c>
      <c r="AO13">
        <v>1.968526</v>
      </c>
      <c r="AP13">
        <v>2.4738389999999999</v>
      </c>
      <c r="AQ13">
        <v>0.35241699999999998</v>
      </c>
      <c r="AR13">
        <v>35515866414.530602</v>
      </c>
      <c r="AS13">
        <v>3.5515999999999999E-2</v>
      </c>
    </row>
    <row r="14" spans="1:45">
      <c r="A14" s="4" t="s">
        <v>45</v>
      </c>
      <c r="B14" s="4">
        <f>AVERAGE(B4:B13)</f>
        <v>1.0195862</v>
      </c>
      <c r="C14" s="4">
        <f t="shared" ref="C14:V14" si="0">AVERAGE(C4:C13)</f>
        <v>2.0478774</v>
      </c>
      <c r="D14" s="4">
        <f t="shared" si="0"/>
        <v>3.0674634000000003</v>
      </c>
      <c r="E14" s="4">
        <f t="shared" si="0"/>
        <v>0.33674890000000002</v>
      </c>
      <c r="F14" s="4">
        <f t="shared" si="0"/>
        <v>7.4654658999999999</v>
      </c>
      <c r="G14" s="4">
        <f t="shared" si="0"/>
        <v>7.0831585000000006</v>
      </c>
      <c r="H14" s="4">
        <f t="shared" si="0"/>
        <v>0.15899950000000002</v>
      </c>
      <c r="I14" s="4">
        <f t="shared" si="0"/>
        <v>14.346995699999999</v>
      </c>
      <c r="J14" s="4">
        <f t="shared" si="0"/>
        <v>2.0495709</v>
      </c>
      <c r="K14" s="4">
        <f t="shared" si="0"/>
        <v>0.4120799</v>
      </c>
      <c r="L14" s="4">
        <f t="shared" si="0"/>
        <v>4.2059793999999995</v>
      </c>
      <c r="M14" s="4">
        <f t="shared" si="0"/>
        <v>4.412019299999999</v>
      </c>
      <c r="N14" s="4">
        <f t="shared" si="0"/>
        <v>0.62391020000000008</v>
      </c>
      <c r="O14" s="4">
        <f t="shared" si="0"/>
        <v>6.398874600000001</v>
      </c>
      <c r="P14" s="4">
        <f t="shared" si="0"/>
        <v>0.91412499999999974</v>
      </c>
      <c r="Q14" s="4">
        <f t="shared" si="0"/>
        <v>0.84160009999999996</v>
      </c>
      <c r="R14" s="4">
        <f t="shared" si="0"/>
        <v>0.28738279999999994</v>
      </c>
      <c r="S14" s="4">
        <f t="shared" si="0"/>
        <v>0.70818279999999989</v>
      </c>
      <c r="T14" s="4">
        <f t="shared" si="0"/>
        <v>9.5107999999999998E-2</v>
      </c>
      <c r="U14" s="4">
        <f t="shared" si="0"/>
        <v>2466476849.3469305</v>
      </c>
      <c r="V14" s="4">
        <f t="shared" si="0"/>
        <v>2.4664999999999995E-3</v>
      </c>
      <c r="W14" s="4"/>
      <c r="X14" s="4" t="s">
        <v>45</v>
      </c>
      <c r="Y14" s="4">
        <f>AVERAGE(Y4:Y13)</f>
        <v>1.3721123333333334</v>
      </c>
      <c r="Z14" s="4">
        <f t="shared" ref="Z14:AR14" si="1">AVERAGE(Z4:Z13)</f>
        <v>2.2745282222222221</v>
      </c>
      <c r="AA14" s="4">
        <f t="shared" si="1"/>
        <v>3.6466407777777778</v>
      </c>
      <c r="AB14" s="4">
        <f t="shared" si="1"/>
        <v>0.37877877777777774</v>
      </c>
      <c r="AC14" s="4">
        <f t="shared" si="1"/>
        <v>8.1115548888888895</v>
      </c>
      <c r="AD14" s="4">
        <f t="shared" si="1"/>
        <v>7.6187777777777761</v>
      </c>
      <c r="AE14" s="4">
        <f t="shared" si="1"/>
        <v>0.19398611111111108</v>
      </c>
      <c r="AF14" s="4">
        <f t="shared" si="1"/>
        <v>11.342319666666667</v>
      </c>
      <c r="AG14" s="4">
        <f t="shared" si="1"/>
        <v>1.6203314444444448</v>
      </c>
      <c r="AH14" s="4">
        <f t="shared" si="1"/>
        <v>2.1902827777777776</v>
      </c>
      <c r="AI14" s="4">
        <f t="shared" si="1"/>
        <v>2.9668561111111109</v>
      </c>
      <c r="AJ14" s="4">
        <f t="shared" si="1"/>
        <v>4.0619972222222218</v>
      </c>
      <c r="AK14" s="4">
        <f t="shared" si="1"/>
        <v>0.52653933333333347</v>
      </c>
      <c r="AL14" s="4">
        <f t="shared" si="1"/>
        <v>12.770840777777778</v>
      </c>
      <c r="AM14" s="4">
        <f t="shared" si="1"/>
        <v>1.8244056666666668</v>
      </c>
      <c r="AN14" s="4">
        <f t="shared" si="1"/>
        <v>1.9436563333333332</v>
      </c>
      <c r="AO14" s="4">
        <f t="shared" si="1"/>
        <v>1.3447245555555556</v>
      </c>
      <c r="AP14" s="4">
        <f t="shared" si="1"/>
        <v>2.3165528888888889</v>
      </c>
      <c r="AQ14" s="4">
        <f t="shared" si="1"/>
        <v>0.28759866666666667</v>
      </c>
      <c r="AR14" s="4">
        <f t="shared" si="1"/>
        <v>36053679849.45047</v>
      </c>
      <c r="AS14" s="4">
        <f>AVERAGE(AS4:AS13)</f>
        <v>3.6053666666666671E-2</v>
      </c>
    </row>
    <row r="15" spans="1:45">
      <c r="A15" s="5" t="s">
        <v>46</v>
      </c>
      <c r="B15" s="5">
        <f>STDEV(B4:B13)</f>
        <v>8.8308445067149577E-2</v>
      </c>
      <c r="C15" s="5">
        <f t="shared" ref="C15:V15" si="2">STDEV(C4:C13)</f>
        <v>0.38032506307315728</v>
      </c>
      <c r="D15" s="5">
        <f t="shared" si="2"/>
        <v>0.37564059147369883</v>
      </c>
      <c r="E15" s="5">
        <f t="shared" si="2"/>
        <v>4.9037151302637513E-2</v>
      </c>
      <c r="F15" s="5">
        <f t="shared" si="2"/>
        <v>0.41294830189758613</v>
      </c>
      <c r="G15" s="5">
        <f t="shared" si="2"/>
        <v>0.70749257384689213</v>
      </c>
      <c r="H15" s="5">
        <f t="shared" si="2"/>
        <v>1.6658554240656324E-2</v>
      </c>
      <c r="I15" s="5">
        <f t="shared" si="2"/>
        <v>0.19494562997413187</v>
      </c>
      <c r="J15" s="5">
        <f t="shared" si="2"/>
        <v>2.7849498684696033E-2</v>
      </c>
      <c r="K15" s="5">
        <f t="shared" si="2"/>
        <v>0.32652070073238337</v>
      </c>
      <c r="L15" s="5">
        <f t="shared" si="2"/>
        <v>0.4313617816391867</v>
      </c>
      <c r="M15" s="5">
        <f t="shared" si="2"/>
        <v>0.36382944246142168</v>
      </c>
      <c r="N15" s="5">
        <f t="shared" si="2"/>
        <v>1.3712554845833785E-2</v>
      </c>
      <c r="O15" s="5">
        <f t="shared" si="2"/>
        <v>6.7633646214489057E-2</v>
      </c>
      <c r="P15" s="5">
        <f t="shared" si="2"/>
        <v>9.6619076561285499E-3</v>
      </c>
      <c r="Q15" s="5">
        <f t="shared" si="2"/>
        <v>0.29364340690347202</v>
      </c>
      <c r="R15" s="5">
        <f t="shared" si="2"/>
        <v>0.15119730685270538</v>
      </c>
      <c r="S15" s="5">
        <f t="shared" si="2"/>
        <v>5.8879655397542308E-2</v>
      </c>
      <c r="T15" s="5">
        <f t="shared" si="2"/>
        <v>9.4958283121238732E-3</v>
      </c>
      <c r="U15" s="5">
        <f t="shared" si="2"/>
        <v>37300167267.716286</v>
      </c>
      <c r="V15" s="5">
        <f t="shared" si="2"/>
        <v>3.7300136303742612E-2</v>
      </c>
      <c r="W15" s="5"/>
      <c r="X15" s="5" t="s">
        <v>46</v>
      </c>
      <c r="Y15" s="5">
        <f>STDEV(Y4:Y13)</f>
        <v>0.20899497821359067</v>
      </c>
      <c r="Z15" s="5">
        <f t="shared" ref="Z15:AR15" si="3">STDEV(Z4:Z13)</f>
        <v>0.47194206017523493</v>
      </c>
      <c r="AA15" s="5">
        <f t="shared" si="3"/>
        <v>0.67467308095787815</v>
      </c>
      <c r="AB15" s="5">
        <f t="shared" si="3"/>
        <v>1.9280715986302085E-2</v>
      </c>
      <c r="AC15" s="5">
        <f t="shared" si="3"/>
        <v>0.76558685624320988</v>
      </c>
      <c r="AD15" s="5">
        <f t="shared" si="3"/>
        <v>1.348155148470201</v>
      </c>
      <c r="AE15" s="5">
        <f t="shared" si="3"/>
        <v>1.0718753745707155E-2</v>
      </c>
      <c r="AF15" s="5">
        <f t="shared" si="3"/>
        <v>8.0606642907083068E-2</v>
      </c>
      <c r="AG15" s="5">
        <f t="shared" si="3"/>
        <v>1.1515421346080979E-2</v>
      </c>
      <c r="AH15" s="5">
        <f t="shared" si="3"/>
        <v>1.1652259930693469</v>
      </c>
      <c r="AI15" s="5">
        <f t="shared" si="3"/>
        <v>1.5818618979565233</v>
      </c>
      <c r="AJ15" s="5">
        <f t="shared" si="3"/>
        <v>1.030048021375312</v>
      </c>
      <c r="AK15" s="5">
        <f t="shared" si="3"/>
        <v>4.7290638711588562E-2</v>
      </c>
      <c r="AL15" s="5">
        <f t="shared" si="3"/>
        <v>0.14175374512757835</v>
      </c>
      <c r="AM15" s="5">
        <f t="shared" si="3"/>
        <v>2.0250415989554394E-2</v>
      </c>
      <c r="AN15" s="5">
        <f t="shared" si="3"/>
        <v>1.0110471140796311</v>
      </c>
      <c r="AO15" s="5">
        <f t="shared" si="3"/>
        <v>0.50210116977236519</v>
      </c>
      <c r="AP15" s="5">
        <f t="shared" si="3"/>
        <v>0.11400717639741414</v>
      </c>
      <c r="AQ15" s="5">
        <f t="shared" si="3"/>
        <v>2.8936747968629783E-2</v>
      </c>
      <c r="AR15" s="5">
        <f t="shared" si="3"/>
        <v>72454670562.147659</v>
      </c>
      <c r="AS15" s="5">
        <f>STDEV(AS4:AS13)</f>
        <v>7.245465760563638E-2</v>
      </c>
    </row>
    <row r="16" spans="1:4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spans="1:45">
      <c r="A17" s="2" t="s">
        <v>58</v>
      </c>
      <c r="X17" s="2" t="s">
        <v>58</v>
      </c>
    </row>
    <row r="18" spans="1:45">
      <c r="A18" s="3" t="s">
        <v>51</v>
      </c>
      <c r="B18">
        <v>0.91360699999999995</v>
      </c>
      <c r="C18">
        <v>2.0139429999999998</v>
      </c>
      <c r="D18">
        <v>2.9275500000000001</v>
      </c>
      <c r="E18">
        <v>0.31207200000000002</v>
      </c>
      <c r="F18">
        <v>7.5019619999999998</v>
      </c>
      <c r="G18">
        <v>7.5899299999999998</v>
      </c>
      <c r="H18">
        <v>0.14069599999999999</v>
      </c>
      <c r="I18">
        <v>14.019926999999999</v>
      </c>
      <c r="J18">
        <v>2.002847</v>
      </c>
      <c r="K18">
        <v>0.869286</v>
      </c>
      <c r="L18">
        <v>4.6599950000000003</v>
      </c>
      <c r="M18">
        <v>5.0946379999999998</v>
      </c>
      <c r="N18">
        <v>0.67123600000000005</v>
      </c>
      <c r="O18">
        <v>7.28552</v>
      </c>
      <c r="P18">
        <v>1.040789</v>
      </c>
      <c r="Q18">
        <v>0.54385300000000003</v>
      </c>
      <c r="R18">
        <v>0.68694</v>
      </c>
      <c r="S18">
        <v>0.95886700000000002</v>
      </c>
      <c r="T18">
        <v>0.12781500000000001</v>
      </c>
      <c r="U18">
        <v>49508146063.598602</v>
      </c>
      <c r="V18">
        <v>4.9508000000000003E-2</v>
      </c>
      <c r="X18" s="3" t="s">
        <v>51</v>
      </c>
      <c r="Y18">
        <v>1.300446</v>
      </c>
      <c r="Z18">
        <v>2.2361360000000001</v>
      </c>
      <c r="AA18">
        <v>3.5365820000000001</v>
      </c>
      <c r="AB18">
        <v>0.36771300000000001</v>
      </c>
      <c r="AC18">
        <v>8.1984410000000008</v>
      </c>
      <c r="AD18">
        <v>8.2761870000000002</v>
      </c>
      <c r="AE18">
        <v>0.178318</v>
      </c>
      <c r="AF18">
        <v>12.134233</v>
      </c>
      <c r="AG18">
        <v>1.7334620000000001</v>
      </c>
      <c r="AH18">
        <v>1.9945870000000001</v>
      </c>
      <c r="AI18">
        <v>3.3100550000000002</v>
      </c>
      <c r="AJ18">
        <v>4.3073490000000003</v>
      </c>
      <c r="AK18">
        <v>0.520451</v>
      </c>
      <c r="AL18">
        <v>14.820964999999999</v>
      </c>
      <c r="AM18">
        <v>2.1172810000000002</v>
      </c>
      <c r="AN18">
        <v>1.038638</v>
      </c>
      <c r="AO18">
        <v>2.5602339999999999</v>
      </c>
      <c r="AP18">
        <v>3.0795530000000002</v>
      </c>
      <c r="AQ18">
        <v>0.37562699999999999</v>
      </c>
      <c r="AR18">
        <v>92662995386.578003</v>
      </c>
      <c r="AS18">
        <v>9.2662999999999995E-2</v>
      </c>
    </row>
    <row r="19" spans="1:45">
      <c r="A19" s="3" t="s">
        <v>52</v>
      </c>
      <c r="B19">
        <v>1.066562</v>
      </c>
      <c r="C19">
        <v>1.8600650000000001</v>
      </c>
      <c r="D19">
        <v>2.9266269999999999</v>
      </c>
      <c r="E19">
        <v>0.36443399999999998</v>
      </c>
      <c r="F19">
        <v>7.3630800000000001</v>
      </c>
      <c r="G19">
        <v>6.8713889999999997</v>
      </c>
      <c r="H19">
        <v>0.161883</v>
      </c>
      <c r="I19">
        <v>13.431634000000001</v>
      </c>
      <c r="J19">
        <v>1.9188050000000001</v>
      </c>
      <c r="K19">
        <v>0.64268800000000004</v>
      </c>
      <c r="L19">
        <v>4.1434199999999999</v>
      </c>
      <c r="M19">
        <v>4.4647639999999997</v>
      </c>
      <c r="N19">
        <v>0.64976199999999995</v>
      </c>
      <c r="O19">
        <v>7.1645779999999997</v>
      </c>
      <c r="P19">
        <v>1.0235110000000001</v>
      </c>
      <c r="Q19">
        <v>0.53990099999999996</v>
      </c>
      <c r="R19">
        <v>0.64120900000000003</v>
      </c>
      <c r="S19">
        <v>0.91115900000000005</v>
      </c>
      <c r="T19">
        <v>0.123747</v>
      </c>
      <c r="U19">
        <v>74298078589.2892</v>
      </c>
      <c r="V19">
        <v>7.4298000000000003E-2</v>
      </c>
      <c r="X19" s="3" t="s">
        <v>52</v>
      </c>
      <c r="Y19">
        <v>1.3137749999999999</v>
      </c>
      <c r="Z19">
        <v>1.81911</v>
      </c>
      <c r="AA19">
        <v>3.1328849999999999</v>
      </c>
      <c r="AB19">
        <v>0.41935</v>
      </c>
      <c r="AC19">
        <v>7.7681339999999999</v>
      </c>
      <c r="AD19">
        <v>6.057652</v>
      </c>
      <c r="AE19">
        <v>0.19834499999999999</v>
      </c>
      <c r="AF19">
        <v>11.83235</v>
      </c>
      <c r="AG19">
        <v>1.6903360000000001</v>
      </c>
      <c r="AH19">
        <v>2.0415169999999998</v>
      </c>
      <c r="AI19">
        <v>2.0458720000000001</v>
      </c>
      <c r="AJ19">
        <v>3.0666310000000001</v>
      </c>
      <c r="AK19">
        <v>0.50624100000000005</v>
      </c>
      <c r="AL19">
        <v>14.969429999999999</v>
      </c>
      <c r="AM19">
        <v>2.13849</v>
      </c>
      <c r="AN19">
        <v>2.0507879999999998</v>
      </c>
      <c r="AO19">
        <v>1.5855919999999999</v>
      </c>
      <c r="AP19">
        <v>2.610986</v>
      </c>
      <c r="AQ19">
        <v>0.336115</v>
      </c>
      <c r="AR19">
        <v>136703681046.48599</v>
      </c>
      <c r="AS19">
        <v>0.13670399999999999</v>
      </c>
    </row>
    <row r="20" spans="1:45">
      <c r="A20" s="3" t="s">
        <v>53</v>
      </c>
      <c r="B20">
        <v>1.1396740000000001</v>
      </c>
      <c r="C20">
        <v>2.106922</v>
      </c>
      <c r="D20">
        <v>3.2465959999999998</v>
      </c>
      <c r="E20">
        <v>0.35103699999999999</v>
      </c>
      <c r="F20">
        <v>7.7659149999999997</v>
      </c>
      <c r="G20">
        <v>7.9513210000000001</v>
      </c>
      <c r="H20">
        <v>0.172324</v>
      </c>
      <c r="I20">
        <v>13.964290999999999</v>
      </c>
      <c r="J20">
        <v>1.994899</v>
      </c>
      <c r="K20">
        <v>1.0027729999999999</v>
      </c>
      <c r="L20">
        <v>4.6533420000000003</v>
      </c>
      <c r="M20">
        <v>5.1547289999999997</v>
      </c>
      <c r="N20">
        <v>0.64828600000000003</v>
      </c>
      <c r="O20">
        <v>6.8550500000000003</v>
      </c>
      <c r="P20">
        <v>0.97929299999999997</v>
      </c>
      <c r="Q20">
        <v>1.0946849999999999</v>
      </c>
      <c r="R20">
        <v>0.37785000000000002</v>
      </c>
      <c r="S20">
        <v>0.92519200000000001</v>
      </c>
      <c r="T20">
        <v>0.119135</v>
      </c>
      <c r="U20">
        <v>20079877629.481201</v>
      </c>
      <c r="V20">
        <v>2.0080000000000001E-2</v>
      </c>
      <c r="X20" s="3" t="s">
        <v>53</v>
      </c>
      <c r="Y20">
        <v>1.5802970000000001</v>
      </c>
      <c r="Z20">
        <v>2.6874349999999998</v>
      </c>
      <c r="AA20">
        <v>4.2677319999999996</v>
      </c>
      <c r="AB20">
        <v>0.37029000000000001</v>
      </c>
      <c r="AC20">
        <v>9.3047029999999999</v>
      </c>
      <c r="AD20">
        <v>8.9067000000000007</v>
      </c>
      <c r="AE20">
        <v>0.19897400000000001</v>
      </c>
      <c r="AF20">
        <v>12.118328999999999</v>
      </c>
      <c r="AG20">
        <v>1.73119</v>
      </c>
      <c r="AH20">
        <v>1.681165</v>
      </c>
      <c r="AI20">
        <v>3.6919710000000001</v>
      </c>
      <c r="AJ20">
        <v>4.5325540000000002</v>
      </c>
      <c r="AK20">
        <v>0.50889300000000004</v>
      </c>
      <c r="AL20">
        <v>14.700175</v>
      </c>
      <c r="AM20">
        <v>2.100025</v>
      </c>
      <c r="AN20">
        <v>4.0099850000000004</v>
      </c>
      <c r="AO20">
        <v>0.93952100000000005</v>
      </c>
      <c r="AP20">
        <v>2.9445130000000002</v>
      </c>
      <c r="AQ20">
        <v>0.31645400000000001</v>
      </c>
      <c r="AR20">
        <v>43824841174.1716</v>
      </c>
      <c r="AS20">
        <v>4.3825000000000003E-2</v>
      </c>
    </row>
    <row r="21" spans="1:45">
      <c r="A21" s="3" t="s">
        <v>54</v>
      </c>
      <c r="B21">
        <v>0.81749700000000003</v>
      </c>
      <c r="C21">
        <v>1.7229239999999999</v>
      </c>
      <c r="D21">
        <v>2.5404209999999998</v>
      </c>
      <c r="E21">
        <v>0.32179600000000003</v>
      </c>
      <c r="F21">
        <v>6.634665</v>
      </c>
      <c r="G21">
        <v>6.1020560000000001</v>
      </c>
      <c r="H21">
        <v>0.13617299999999999</v>
      </c>
      <c r="I21">
        <v>13.340744000000001</v>
      </c>
      <c r="J21">
        <v>1.905821</v>
      </c>
      <c r="K21">
        <v>1.026802</v>
      </c>
      <c r="L21">
        <v>3.3715609999999998</v>
      </c>
      <c r="M21">
        <v>3.8849629999999999</v>
      </c>
      <c r="N21">
        <v>0.63666500000000004</v>
      </c>
      <c r="O21">
        <v>7.2223490000000004</v>
      </c>
      <c r="P21">
        <v>1.0317639999999999</v>
      </c>
      <c r="Q21">
        <v>0.55732199999999998</v>
      </c>
      <c r="R21">
        <v>0.493782</v>
      </c>
      <c r="S21">
        <v>0.77244299999999999</v>
      </c>
      <c r="T21">
        <v>0.116425</v>
      </c>
      <c r="U21">
        <v>-4812482551.7608004</v>
      </c>
      <c r="V21">
        <v>-4.8120000000000003E-3</v>
      </c>
      <c r="X21" s="3" t="s">
        <v>54</v>
      </c>
      <c r="Y21">
        <v>1.099146</v>
      </c>
      <c r="Z21">
        <v>1.247908</v>
      </c>
      <c r="AA21">
        <v>2.347054</v>
      </c>
      <c r="AB21">
        <v>0.46830899999999998</v>
      </c>
      <c r="AC21">
        <v>6.8212950000000001</v>
      </c>
      <c r="AD21">
        <v>5.3447779999999998</v>
      </c>
      <c r="AE21">
        <v>0.192047</v>
      </c>
      <c r="AF21">
        <v>11.764417</v>
      </c>
      <c r="AG21">
        <v>1.680631</v>
      </c>
      <c r="AH21">
        <v>2.4823569999999999</v>
      </c>
      <c r="AI21">
        <v>1.254489</v>
      </c>
      <c r="AJ21">
        <v>2.4956680000000002</v>
      </c>
      <c r="AK21">
        <v>0.46693600000000002</v>
      </c>
      <c r="AL21">
        <v>14.665654</v>
      </c>
      <c r="AM21">
        <v>2.0950929999999999</v>
      </c>
      <c r="AN21">
        <v>1.99566</v>
      </c>
      <c r="AO21">
        <v>1.166447</v>
      </c>
      <c r="AP21">
        <v>2.1642769999999998</v>
      </c>
      <c r="AQ21">
        <v>0.31728200000000001</v>
      </c>
      <c r="AR21">
        <v>-42497562700.737801</v>
      </c>
      <c r="AS21">
        <v>-4.2498000000000001E-2</v>
      </c>
    </row>
    <row r="22" spans="1:45">
      <c r="A22" s="3" t="s">
        <v>55</v>
      </c>
      <c r="B22">
        <v>1.2044889999999999</v>
      </c>
      <c r="C22">
        <v>2.698388</v>
      </c>
      <c r="D22">
        <v>3.9028770000000002</v>
      </c>
      <c r="E22">
        <v>0.308616</v>
      </c>
      <c r="F22">
        <v>8.5046569999999999</v>
      </c>
      <c r="G22">
        <v>9.459365</v>
      </c>
      <c r="H22">
        <v>0.151087</v>
      </c>
      <c r="I22">
        <v>13.811206</v>
      </c>
      <c r="J22">
        <v>1.9730289999999999</v>
      </c>
      <c r="K22">
        <v>3.2154060000000002</v>
      </c>
      <c r="L22">
        <v>4.2646139999999999</v>
      </c>
      <c r="M22">
        <v>5.8723169999999998</v>
      </c>
      <c r="N22">
        <v>0.62079399999999996</v>
      </c>
      <c r="O22">
        <v>7.0875209999999997</v>
      </c>
      <c r="P22">
        <v>1.0125029999999999</v>
      </c>
      <c r="Q22">
        <v>0.50263800000000003</v>
      </c>
      <c r="R22">
        <v>0.82854899999999998</v>
      </c>
      <c r="S22">
        <v>1.0798680000000001</v>
      </c>
      <c r="T22">
        <v>0.126974</v>
      </c>
      <c r="U22">
        <v>-50473862501.728699</v>
      </c>
      <c r="V22">
        <v>-5.0473999999999998E-2</v>
      </c>
      <c r="X22" s="3" t="s">
        <v>55</v>
      </c>
      <c r="Y22">
        <v>1.3355220000000001</v>
      </c>
      <c r="Z22">
        <v>2.4775450000000001</v>
      </c>
      <c r="AA22">
        <v>3.8130670000000002</v>
      </c>
      <c r="AB22">
        <v>0.35024899999999998</v>
      </c>
      <c r="AC22">
        <v>8.2603380000000008</v>
      </c>
      <c r="AD22">
        <v>7.7362770000000003</v>
      </c>
      <c r="AE22">
        <v>0.183696</v>
      </c>
      <c r="AF22">
        <v>11.941287000000001</v>
      </c>
      <c r="AG22">
        <v>1.7058979999999999</v>
      </c>
      <c r="AH22">
        <v>1.3108280000000001</v>
      </c>
      <c r="AI22">
        <v>3.0035449999999999</v>
      </c>
      <c r="AJ22">
        <v>3.6589580000000002</v>
      </c>
      <c r="AK22">
        <v>0.47296100000000002</v>
      </c>
      <c r="AL22">
        <v>14.558325999999999</v>
      </c>
      <c r="AM22">
        <v>2.079761</v>
      </c>
      <c r="AN22">
        <v>1.696099</v>
      </c>
      <c r="AO22">
        <v>1.8255189999999999</v>
      </c>
      <c r="AP22">
        <v>2.6735690000000001</v>
      </c>
      <c r="AQ22">
        <v>0.32366299999999998</v>
      </c>
      <c r="AR22">
        <v>-114625222880.685</v>
      </c>
      <c r="AS22">
        <v>-0.114625</v>
      </c>
    </row>
    <row r="23" spans="1:45">
      <c r="A23" s="3" t="s">
        <v>12</v>
      </c>
      <c r="B23">
        <v>0.90088900000000005</v>
      </c>
      <c r="C23">
        <v>1.3849769999999999</v>
      </c>
      <c r="D23">
        <v>2.285866</v>
      </c>
      <c r="E23">
        <v>0.39411299999999999</v>
      </c>
      <c r="F23">
        <v>7.2208009999999998</v>
      </c>
      <c r="G23">
        <v>6.2399440000000004</v>
      </c>
      <c r="H23">
        <v>0.14255999999999999</v>
      </c>
      <c r="I23">
        <v>13.632987</v>
      </c>
      <c r="J23">
        <v>1.94757</v>
      </c>
      <c r="K23">
        <v>0.63477799999999995</v>
      </c>
      <c r="L23">
        <v>3.895696</v>
      </c>
      <c r="M23">
        <v>4.2130850000000004</v>
      </c>
      <c r="N23">
        <v>0.67518</v>
      </c>
      <c r="O23">
        <v>7.1943580000000003</v>
      </c>
      <c r="P23">
        <v>1.027765</v>
      </c>
      <c r="Q23">
        <v>0.95757700000000001</v>
      </c>
      <c r="R23">
        <v>0.42206100000000002</v>
      </c>
      <c r="S23">
        <v>0.90084900000000001</v>
      </c>
      <c r="T23">
        <v>0.12475799999999999</v>
      </c>
      <c r="U23">
        <v>32890303211.0056</v>
      </c>
      <c r="V23">
        <v>3.2890000000000003E-2</v>
      </c>
      <c r="X23" s="3" t="s">
        <v>12</v>
      </c>
      <c r="Y23">
        <v>1.2637389999999999</v>
      </c>
      <c r="Z23">
        <v>1.619281</v>
      </c>
      <c r="AA23">
        <v>2.8830209999999998</v>
      </c>
      <c r="AB23">
        <v>0.43833899999999998</v>
      </c>
      <c r="AC23">
        <v>7.772062</v>
      </c>
      <c r="AD23">
        <v>6.8380640000000001</v>
      </c>
      <c r="AE23">
        <v>0.198991</v>
      </c>
      <c r="AF23">
        <v>11.999935000000001</v>
      </c>
      <c r="AG23">
        <v>1.7142759999999999</v>
      </c>
      <c r="AH23">
        <v>0.80175200000000002</v>
      </c>
      <c r="AI23">
        <v>3.2026569999999999</v>
      </c>
      <c r="AJ23">
        <v>3.6035330000000001</v>
      </c>
      <c r="AK23">
        <v>0.52698100000000003</v>
      </c>
      <c r="AL23">
        <v>14.352582</v>
      </c>
      <c r="AM23">
        <v>2.0503689999999999</v>
      </c>
      <c r="AN23">
        <v>0.80041899999999999</v>
      </c>
      <c r="AO23">
        <v>2.2915540000000001</v>
      </c>
      <c r="AP23">
        <v>2.6917629999999999</v>
      </c>
      <c r="AQ23">
        <v>0.34633799999999998</v>
      </c>
      <c r="AR23">
        <v>-64942756591.870697</v>
      </c>
      <c r="AS23">
        <v>-6.4943000000000001E-2</v>
      </c>
    </row>
    <row r="24" spans="1:45">
      <c r="A24" s="3" t="s">
        <v>56</v>
      </c>
      <c r="B24">
        <v>1.088096</v>
      </c>
      <c r="C24">
        <v>2.0614560000000002</v>
      </c>
      <c r="D24">
        <v>3.149553</v>
      </c>
      <c r="E24">
        <v>0.34547600000000001</v>
      </c>
      <c r="F24">
        <v>7.4250119999999997</v>
      </c>
      <c r="G24">
        <v>7.4876189999999996</v>
      </c>
      <c r="H24">
        <v>0.15980900000000001</v>
      </c>
      <c r="I24">
        <v>13.605385999999999</v>
      </c>
      <c r="J24">
        <v>1.943627</v>
      </c>
      <c r="K24">
        <v>0.36715599999999998</v>
      </c>
      <c r="L24">
        <v>4.6607510000000003</v>
      </c>
      <c r="M24">
        <v>4.8443290000000001</v>
      </c>
      <c r="N24">
        <v>0.64697899999999997</v>
      </c>
      <c r="O24">
        <v>7.2115220000000004</v>
      </c>
      <c r="P24">
        <v>1.0302169999999999</v>
      </c>
      <c r="Q24">
        <v>1.165651</v>
      </c>
      <c r="R24">
        <v>0.35195799999999999</v>
      </c>
      <c r="S24">
        <v>0.93478399999999995</v>
      </c>
      <c r="T24">
        <v>0.12589700000000001</v>
      </c>
      <c r="U24">
        <v>-41738916106.257401</v>
      </c>
      <c r="V24">
        <v>-4.1738999999999998E-2</v>
      </c>
      <c r="X24" s="3" t="s">
        <v>56</v>
      </c>
      <c r="Y24">
        <v>1.373621</v>
      </c>
      <c r="Z24">
        <v>2.4419209999999998</v>
      </c>
      <c r="AA24">
        <v>3.8155420000000002</v>
      </c>
      <c r="AB24">
        <v>0.36000700000000002</v>
      </c>
      <c r="AC24">
        <v>8.3812599999999993</v>
      </c>
      <c r="AD24">
        <v>8.0214390000000009</v>
      </c>
      <c r="AE24">
        <v>0.18671699999999999</v>
      </c>
      <c r="AF24">
        <v>11.979079</v>
      </c>
      <c r="AG24">
        <v>1.7112970000000001</v>
      </c>
      <c r="AH24">
        <v>1.3660950000000001</v>
      </c>
      <c r="AI24">
        <v>3.0514519999999998</v>
      </c>
      <c r="AJ24">
        <v>3.734499</v>
      </c>
      <c r="AK24">
        <v>0.46556500000000001</v>
      </c>
      <c r="AL24">
        <v>14.459161999999999</v>
      </c>
      <c r="AM24">
        <v>2.0655950000000001</v>
      </c>
      <c r="AN24">
        <v>2.7772570000000001</v>
      </c>
      <c r="AO24">
        <v>1.316011</v>
      </c>
      <c r="AP24">
        <v>2.7046399999999999</v>
      </c>
      <c r="AQ24">
        <v>0.32270100000000002</v>
      </c>
      <c r="AR24">
        <v>-2577653107.4176002</v>
      </c>
      <c r="AS24">
        <v>-2.578E-3</v>
      </c>
    </row>
    <row r="25" spans="1:45">
      <c r="A25" s="4" t="s">
        <v>45</v>
      </c>
      <c r="B25" s="4">
        <f>AVERAGE(B18:B24)</f>
        <v>1.0186877142857145</v>
      </c>
      <c r="C25" s="4">
        <f t="shared" ref="C25:AS25" si="4">AVERAGE(C18:C24)</f>
        <v>1.9783821428571426</v>
      </c>
      <c r="D25" s="4">
        <f t="shared" si="4"/>
        <v>2.9970700000000003</v>
      </c>
      <c r="E25" s="4">
        <f t="shared" si="4"/>
        <v>0.34250628571428576</v>
      </c>
      <c r="F25" s="4">
        <f t="shared" si="4"/>
        <v>7.4880131428571435</v>
      </c>
      <c r="G25" s="4">
        <f t="shared" si="4"/>
        <v>7.3859462857142857</v>
      </c>
      <c r="H25" s="4">
        <f t="shared" si="4"/>
        <v>0.15207600000000002</v>
      </c>
      <c r="I25" s="4">
        <f t="shared" si="4"/>
        <v>13.686596428571429</v>
      </c>
      <c r="J25" s="4">
        <f t="shared" si="4"/>
        <v>1.9552282857142858</v>
      </c>
      <c r="K25" s="4">
        <f t="shared" si="4"/>
        <v>1.1084127142857141</v>
      </c>
      <c r="L25" s="4">
        <f t="shared" si="4"/>
        <v>4.2356255714285727</v>
      </c>
      <c r="M25" s="4">
        <f t="shared" si="4"/>
        <v>4.7898321428571426</v>
      </c>
      <c r="N25" s="4">
        <f t="shared" si="4"/>
        <v>0.64984314285714284</v>
      </c>
      <c r="O25" s="4">
        <f t="shared" si="4"/>
        <v>7.1458425714285729</v>
      </c>
      <c r="P25" s="4">
        <f t="shared" si="4"/>
        <v>1.0208345714285714</v>
      </c>
      <c r="Q25" s="4">
        <f t="shared" si="4"/>
        <v>0.76594671428571437</v>
      </c>
      <c r="R25" s="4">
        <f t="shared" si="4"/>
        <v>0.54319271428571436</v>
      </c>
      <c r="S25" s="4">
        <f t="shared" si="4"/>
        <v>0.92616600000000004</v>
      </c>
      <c r="T25" s="4">
        <f t="shared" si="4"/>
        <v>0.12353585714285716</v>
      </c>
      <c r="U25" s="4">
        <f t="shared" si="4"/>
        <v>11393020619.089674</v>
      </c>
      <c r="V25" s="4">
        <f t="shared" si="4"/>
        <v>1.1393000000000002E-2</v>
      </c>
      <c r="W25" s="4"/>
      <c r="X25" s="4" t="s">
        <v>45</v>
      </c>
      <c r="Y25" s="4">
        <f t="shared" si="4"/>
        <v>1.3237922857142856</v>
      </c>
      <c r="Z25" s="4">
        <f t="shared" si="4"/>
        <v>2.0756194285714287</v>
      </c>
      <c r="AA25" s="4">
        <f t="shared" si="4"/>
        <v>3.3994118571428573</v>
      </c>
      <c r="AB25" s="4">
        <f t="shared" si="4"/>
        <v>0.39632242857142858</v>
      </c>
      <c r="AC25" s="4">
        <f t="shared" si="4"/>
        <v>8.0723190000000002</v>
      </c>
      <c r="AD25" s="4">
        <f t="shared" si="4"/>
        <v>7.3115852857142869</v>
      </c>
      <c r="AE25" s="4">
        <f t="shared" si="4"/>
        <v>0.19101257142857139</v>
      </c>
      <c r="AF25" s="4">
        <f t="shared" si="4"/>
        <v>11.967090000000001</v>
      </c>
      <c r="AG25" s="4">
        <f t="shared" si="4"/>
        <v>1.7095842857142858</v>
      </c>
      <c r="AH25" s="4">
        <f t="shared" si="4"/>
        <v>1.6683287142857144</v>
      </c>
      <c r="AI25" s="4">
        <f t="shared" si="4"/>
        <v>2.794291571428571</v>
      </c>
      <c r="AJ25" s="4">
        <f t="shared" si="4"/>
        <v>3.6284559999999999</v>
      </c>
      <c r="AK25" s="4">
        <f t="shared" si="4"/>
        <v>0.4954325714285715</v>
      </c>
      <c r="AL25" s="4">
        <f t="shared" si="4"/>
        <v>14.646613428571426</v>
      </c>
      <c r="AM25" s="4">
        <f t="shared" si="4"/>
        <v>2.0923734285714284</v>
      </c>
      <c r="AN25" s="4">
        <f t="shared" si="4"/>
        <v>2.052692285714286</v>
      </c>
      <c r="AO25" s="4">
        <f t="shared" si="4"/>
        <v>1.6692682857142855</v>
      </c>
      <c r="AP25" s="4">
        <f t="shared" si="4"/>
        <v>2.695614428571429</v>
      </c>
      <c r="AQ25" s="4">
        <f t="shared" si="4"/>
        <v>0.33402571428571426</v>
      </c>
      <c r="AR25" s="4">
        <f t="shared" si="4"/>
        <v>6935474618.0749292</v>
      </c>
      <c r="AS25" s="4">
        <f t="shared" si="4"/>
        <v>6.935428571428569E-3</v>
      </c>
    </row>
    <row r="26" spans="1:45">
      <c r="A26" s="5" t="s">
        <v>46</v>
      </c>
      <c r="B26" s="5">
        <f>STDEV(B18:B24)</f>
        <v>0.14239935251457816</v>
      </c>
      <c r="C26" s="5">
        <f t="shared" ref="C26:AS26" si="5">STDEV(C18:C24)</f>
        <v>0.40300625348970737</v>
      </c>
      <c r="D26" s="5">
        <f t="shared" si="5"/>
        <v>0.52123815680870045</v>
      </c>
      <c r="E26" s="5">
        <f t="shared" si="5"/>
        <v>3.0901410564968729E-2</v>
      </c>
      <c r="F26" s="5">
        <f t="shared" si="5"/>
        <v>0.56718185817820033</v>
      </c>
      <c r="G26" s="5">
        <f t="shared" si="5"/>
        <v>1.1472521615962363</v>
      </c>
      <c r="H26" s="5">
        <f t="shared" si="5"/>
        <v>1.3164980237989985E-2</v>
      </c>
      <c r="I26" s="5">
        <f t="shared" si="5"/>
        <v>0.25750078867636911</v>
      </c>
      <c r="J26" s="5">
        <f t="shared" si="5"/>
        <v>3.6785748475527319E-2</v>
      </c>
      <c r="K26" s="5">
        <f t="shared" si="5"/>
        <v>0.95787205286835608</v>
      </c>
      <c r="L26" s="5">
        <f t="shared" si="5"/>
        <v>0.48421929435357963</v>
      </c>
      <c r="M26" s="5">
        <f t="shared" si="5"/>
        <v>0.66556923384834976</v>
      </c>
      <c r="N26" s="5">
        <f t="shared" si="5"/>
        <v>1.8831540071810145E-2</v>
      </c>
      <c r="O26" s="5">
        <f t="shared" si="5"/>
        <v>0.14162349933757126</v>
      </c>
      <c r="P26" s="5">
        <f t="shared" si="5"/>
        <v>2.0231876431818698E-2</v>
      </c>
      <c r="Q26" s="5">
        <f t="shared" si="5"/>
        <v>0.29377785718050858</v>
      </c>
      <c r="R26" s="5">
        <f t="shared" si="5"/>
        <v>0.17922142925230261</v>
      </c>
      <c r="S26" s="5">
        <f t="shared" si="5"/>
        <v>9.0614384501946879E-2</v>
      </c>
      <c r="T26" s="5">
        <f t="shared" si="5"/>
        <v>4.2264432023697137E-3</v>
      </c>
      <c r="U26" s="5">
        <f t="shared" si="5"/>
        <v>46297112958.463234</v>
      </c>
      <c r="V26" s="5">
        <f t="shared" si="5"/>
        <v>4.629707400041605E-2</v>
      </c>
      <c r="W26" s="5"/>
      <c r="X26" s="5" t="s">
        <v>46</v>
      </c>
      <c r="Y26" s="5">
        <f t="shared" si="5"/>
        <v>0.14325554165862056</v>
      </c>
      <c r="Z26" s="5">
        <f t="shared" si="5"/>
        <v>0.52519090603159213</v>
      </c>
      <c r="AA26" s="5">
        <f t="shared" si="5"/>
        <v>0.65348087628214246</v>
      </c>
      <c r="AB26" s="5">
        <f t="shared" si="5"/>
        <v>4.5488983464340556E-2</v>
      </c>
      <c r="AC26" s="5">
        <f t="shared" si="5"/>
        <v>0.75423433549439167</v>
      </c>
      <c r="AD26" s="5">
        <f t="shared" si="5"/>
        <v>1.2795835754251794</v>
      </c>
      <c r="AE26" s="5">
        <f t="shared" si="5"/>
        <v>8.3167553139659543E-3</v>
      </c>
      <c r="AF26" s="5">
        <f t="shared" si="5"/>
        <v>0.13658303643693573</v>
      </c>
      <c r="AG26" s="5">
        <f t="shared" si="5"/>
        <v>1.9511858195417869E-2</v>
      </c>
      <c r="AH26" s="5">
        <f t="shared" si="5"/>
        <v>0.55955755829545373</v>
      </c>
      <c r="AI26" s="5">
        <f t="shared" si="5"/>
        <v>0.84455559233359734</v>
      </c>
      <c r="AJ26" s="5">
        <f t="shared" si="5"/>
        <v>0.69401507289155173</v>
      </c>
      <c r="AK26" s="5">
        <f t="shared" si="5"/>
        <v>2.6230797127658575E-2</v>
      </c>
      <c r="AL26" s="5">
        <f t="shared" si="5"/>
        <v>0.21104011611054499</v>
      </c>
      <c r="AM26" s="5">
        <f t="shared" si="5"/>
        <v>3.0148514335188229E-2</v>
      </c>
      <c r="AN26" s="5">
        <f t="shared" si="5"/>
        <v>1.0865003720207544</v>
      </c>
      <c r="AO26" s="5">
        <f t="shared" si="5"/>
        <v>0.59478658315783428</v>
      </c>
      <c r="AP26" s="5">
        <f t="shared" si="5"/>
        <v>0.28850853678176053</v>
      </c>
      <c r="AQ26" s="5">
        <f t="shared" si="5"/>
        <v>2.1257847881933585E-2</v>
      </c>
      <c r="AR26" s="5">
        <f t="shared" si="5"/>
        <v>89468270593.183853</v>
      </c>
      <c r="AS26" s="5">
        <f t="shared" si="5"/>
        <v>8.9468387886182346E-2</v>
      </c>
    </row>
    <row r="27" spans="1:45">
      <c r="A27" s="7"/>
      <c r="X27" s="7"/>
    </row>
    <row r="29" spans="1:45">
      <c r="A29" s="1" t="s">
        <v>18</v>
      </c>
      <c r="B29" t="s">
        <v>23</v>
      </c>
      <c r="C29" t="s">
        <v>24</v>
      </c>
      <c r="D29" t="s">
        <v>25</v>
      </c>
      <c r="E29" t="s">
        <v>26</v>
      </c>
      <c r="F29" t="s">
        <v>27</v>
      </c>
      <c r="G29" t="s">
        <v>28</v>
      </c>
      <c r="H29" t="s">
        <v>29</v>
      </c>
      <c r="I29" t="s">
        <v>30</v>
      </c>
      <c r="J29" t="s">
        <v>31</v>
      </c>
      <c r="K29" t="s">
        <v>32</v>
      </c>
      <c r="L29" t="s">
        <v>33</v>
      </c>
      <c r="M29" t="s">
        <v>34</v>
      </c>
      <c r="N29" t="s">
        <v>35</v>
      </c>
      <c r="O29" t="s">
        <v>36</v>
      </c>
      <c r="P29" t="s">
        <v>37</v>
      </c>
      <c r="Q29" t="s">
        <v>38</v>
      </c>
      <c r="R29" t="s">
        <v>39</v>
      </c>
      <c r="S29" t="s">
        <v>40</v>
      </c>
      <c r="T29" t="s">
        <v>41</v>
      </c>
      <c r="U29" t="s">
        <v>42</v>
      </c>
      <c r="V29" t="s">
        <v>43</v>
      </c>
      <c r="X29" s="1" t="s">
        <v>18</v>
      </c>
      <c r="Y29" t="s">
        <v>23</v>
      </c>
      <c r="Z29" t="s">
        <v>24</v>
      </c>
      <c r="AA29" t="s">
        <v>25</v>
      </c>
      <c r="AB29" t="s">
        <v>26</v>
      </c>
      <c r="AC29" t="s">
        <v>27</v>
      </c>
      <c r="AD29" t="s">
        <v>28</v>
      </c>
      <c r="AE29" t="s">
        <v>29</v>
      </c>
      <c r="AF29" t="s">
        <v>30</v>
      </c>
      <c r="AG29" t="s">
        <v>31</v>
      </c>
      <c r="AH29" t="s">
        <v>32</v>
      </c>
      <c r="AI29" t="s">
        <v>33</v>
      </c>
      <c r="AJ29" t="s">
        <v>34</v>
      </c>
      <c r="AK29" t="s">
        <v>35</v>
      </c>
      <c r="AL29" t="s">
        <v>36</v>
      </c>
      <c r="AM29" t="s">
        <v>37</v>
      </c>
      <c r="AN29" t="s">
        <v>38</v>
      </c>
      <c r="AO29" t="s">
        <v>39</v>
      </c>
      <c r="AP29" t="s">
        <v>40</v>
      </c>
      <c r="AQ29" t="s">
        <v>41</v>
      </c>
      <c r="AR29" t="s">
        <v>42</v>
      </c>
      <c r="AS29" t="s">
        <v>43</v>
      </c>
    </row>
    <row r="30" spans="1:45">
      <c r="A30" s="2" t="s">
        <v>57</v>
      </c>
      <c r="X30" s="2" t="s">
        <v>57</v>
      </c>
    </row>
    <row r="31" spans="1:45">
      <c r="A31" s="3" t="s">
        <v>1</v>
      </c>
      <c r="B31">
        <v>0.956812</v>
      </c>
      <c r="C31">
        <v>0.92603500000000005</v>
      </c>
      <c r="D31">
        <v>1.882846</v>
      </c>
      <c r="E31">
        <v>0.50817299999999999</v>
      </c>
      <c r="F31">
        <v>6.460833</v>
      </c>
      <c r="G31">
        <v>4.3378870000000003</v>
      </c>
      <c r="H31">
        <v>0.18715999999999999</v>
      </c>
      <c r="I31">
        <v>9.0554129999999997</v>
      </c>
      <c r="J31">
        <v>1.2936300000000001</v>
      </c>
      <c r="K31">
        <v>0.96044200000000002</v>
      </c>
      <c r="L31">
        <v>2.028991</v>
      </c>
      <c r="M31">
        <v>2.5092120000000002</v>
      </c>
      <c r="N31">
        <v>0.57844099999999998</v>
      </c>
      <c r="O31">
        <v>11.152604</v>
      </c>
      <c r="P31">
        <v>1.593229</v>
      </c>
      <c r="Q31">
        <v>0.53412099999999996</v>
      </c>
      <c r="R31">
        <v>0.96206999999999998</v>
      </c>
      <c r="S31">
        <v>1.229131</v>
      </c>
      <c r="T31">
        <v>0.190243</v>
      </c>
      <c r="U31">
        <v>36653437320.811897</v>
      </c>
      <c r="V31">
        <v>3.6652999999999998E-2</v>
      </c>
      <c r="X31" s="3" t="s">
        <v>1</v>
      </c>
      <c r="Y31">
        <v>1.0018800000000001</v>
      </c>
      <c r="Z31">
        <v>0.95127700000000004</v>
      </c>
      <c r="AA31">
        <v>1.953157</v>
      </c>
      <c r="AB31">
        <v>0.51295400000000002</v>
      </c>
      <c r="AC31">
        <v>6.5183809999999998</v>
      </c>
      <c r="AD31">
        <v>4.2704890000000004</v>
      </c>
      <c r="AE31">
        <v>0.186058</v>
      </c>
      <c r="AF31">
        <v>6.8846939999999996</v>
      </c>
      <c r="AG31">
        <v>0.98352799999999996</v>
      </c>
      <c r="AH31">
        <v>1.9975579999999999</v>
      </c>
      <c r="AI31">
        <v>0.232987</v>
      </c>
      <c r="AJ31">
        <v>1.2317659999999999</v>
      </c>
      <c r="AK31">
        <v>0.288437</v>
      </c>
      <c r="AL31">
        <v>13.578086000000001</v>
      </c>
      <c r="AM31">
        <v>1.939727</v>
      </c>
      <c r="AN31">
        <v>1.6091549999999999</v>
      </c>
      <c r="AO31">
        <v>2.1715330000000002</v>
      </c>
      <c r="AP31">
        <v>2.9761099999999998</v>
      </c>
      <c r="AQ31">
        <v>0.45657199999999998</v>
      </c>
      <c r="AR31">
        <v>35945478535.4179</v>
      </c>
      <c r="AS31">
        <v>3.5944999999999998E-2</v>
      </c>
    </row>
    <row r="32" spans="1:45">
      <c r="A32" s="3" t="s">
        <v>7</v>
      </c>
      <c r="B32">
        <v>1.0403579999999999</v>
      </c>
      <c r="C32">
        <v>0.83313199999999998</v>
      </c>
      <c r="D32">
        <v>1.8734900000000001</v>
      </c>
      <c r="E32">
        <v>0.55530500000000005</v>
      </c>
      <c r="F32">
        <v>7.1857990000000003</v>
      </c>
      <c r="G32">
        <v>3.9049209999999999</v>
      </c>
      <c r="H32">
        <v>0.20416400000000001</v>
      </c>
      <c r="I32">
        <v>9.1579569999999997</v>
      </c>
      <c r="J32">
        <v>1.3082800000000001</v>
      </c>
      <c r="K32">
        <v>1.9608680000000001</v>
      </c>
      <c r="L32">
        <v>0.98823399999999995</v>
      </c>
      <c r="M32">
        <v>1.9686680000000001</v>
      </c>
      <c r="N32">
        <v>0.50415100000000002</v>
      </c>
      <c r="O32">
        <v>10.638279000000001</v>
      </c>
      <c r="P32">
        <v>1.519754</v>
      </c>
      <c r="Q32">
        <v>1.733894</v>
      </c>
      <c r="R32">
        <v>0.36262899999999998</v>
      </c>
      <c r="S32">
        <v>1.229576</v>
      </c>
      <c r="T32">
        <v>0.17111199999999999</v>
      </c>
      <c r="U32">
        <v>-61980546484.466499</v>
      </c>
      <c r="V32">
        <v>-6.1981000000000001E-2</v>
      </c>
      <c r="X32" s="3" t="s">
        <v>7</v>
      </c>
      <c r="Y32">
        <v>1.1014839999999999</v>
      </c>
      <c r="Z32">
        <v>0.90680700000000003</v>
      </c>
      <c r="AA32">
        <v>2.0082909999999998</v>
      </c>
      <c r="AB32">
        <v>0.54846799999999996</v>
      </c>
      <c r="AC32">
        <v>7.143192</v>
      </c>
      <c r="AD32">
        <v>4.4202719999999998</v>
      </c>
      <c r="AE32">
        <v>0.20464599999999999</v>
      </c>
      <c r="AF32">
        <v>7.2730100000000002</v>
      </c>
      <c r="AG32">
        <v>1.0390010000000001</v>
      </c>
      <c r="AH32">
        <v>2.3061600000000002</v>
      </c>
      <c r="AI32">
        <v>0.22262899999999999</v>
      </c>
      <c r="AJ32">
        <v>1.3757090000000001</v>
      </c>
      <c r="AK32">
        <v>0.31122699999999998</v>
      </c>
      <c r="AL32">
        <v>13.679155</v>
      </c>
      <c r="AM32">
        <v>1.9541649999999999</v>
      </c>
      <c r="AN32">
        <v>2.7174010000000002</v>
      </c>
      <c r="AO32">
        <v>1.4000630000000001</v>
      </c>
      <c r="AP32">
        <v>2.7587630000000001</v>
      </c>
      <c r="AQ32">
        <v>0.38620900000000002</v>
      </c>
      <c r="AR32">
        <v>75691320360.700806</v>
      </c>
      <c r="AS32">
        <v>7.5690999999999994E-2</v>
      </c>
    </row>
    <row r="33" spans="1:45">
      <c r="A33" s="3" t="s">
        <v>8</v>
      </c>
      <c r="B33">
        <v>0.96968900000000002</v>
      </c>
      <c r="C33">
        <v>0.74734599999999995</v>
      </c>
      <c r="D33">
        <v>1.717036</v>
      </c>
      <c r="E33">
        <v>0.56474599999999997</v>
      </c>
      <c r="F33">
        <v>6.3820899999999998</v>
      </c>
      <c r="G33">
        <v>3.5131610000000002</v>
      </c>
      <c r="H33">
        <v>0.21940499999999999</v>
      </c>
      <c r="I33">
        <v>9.1224620000000005</v>
      </c>
      <c r="J33">
        <v>1.3032090000000001</v>
      </c>
      <c r="K33">
        <v>1.9741770000000001</v>
      </c>
      <c r="L33">
        <v>0.75717900000000005</v>
      </c>
      <c r="M33">
        <v>1.7442679999999999</v>
      </c>
      <c r="N33">
        <v>0.49649500000000002</v>
      </c>
      <c r="O33">
        <v>10.639766</v>
      </c>
      <c r="P33">
        <v>1.5199670000000001</v>
      </c>
      <c r="Q33">
        <v>0.48254200000000003</v>
      </c>
      <c r="R33">
        <v>0.99186099999999999</v>
      </c>
      <c r="S33">
        <v>1.2331319999999999</v>
      </c>
      <c r="T33">
        <v>0.193218</v>
      </c>
      <c r="U33">
        <v>-60710278324.212097</v>
      </c>
      <c r="V33">
        <v>-6.071E-2</v>
      </c>
      <c r="X33" s="3" t="s">
        <v>8</v>
      </c>
      <c r="Y33">
        <v>0.94396100000000005</v>
      </c>
      <c r="Z33">
        <v>0.84636199999999995</v>
      </c>
      <c r="AA33">
        <v>1.7903230000000001</v>
      </c>
      <c r="AB33">
        <v>0.52725699999999998</v>
      </c>
      <c r="AC33">
        <v>6.315124</v>
      </c>
      <c r="AD33">
        <v>4.2231540000000001</v>
      </c>
      <c r="AE33">
        <v>0.18590400000000001</v>
      </c>
      <c r="AF33">
        <v>6.8577269999999997</v>
      </c>
      <c r="AG33">
        <v>0.97967499999999996</v>
      </c>
      <c r="AH33">
        <v>1.9041490000000001</v>
      </c>
      <c r="AI33">
        <v>0.225743</v>
      </c>
      <c r="AJ33">
        <v>1.177818</v>
      </c>
      <c r="AK33">
        <v>0.278895</v>
      </c>
      <c r="AL33">
        <v>13.767666999999999</v>
      </c>
      <c r="AM33">
        <v>1.9668099999999999</v>
      </c>
      <c r="AN33">
        <v>1.447489</v>
      </c>
      <c r="AO33">
        <v>2.2211180000000001</v>
      </c>
      <c r="AP33">
        <v>2.9448629999999998</v>
      </c>
      <c r="AQ33">
        <v>0.46631899999999998</v>
      </c>
      <c r="AR33">
        <v>33169945512.1679</v>
      </c>
      <c r="AS33">
        <v>3.3169999999999998E-2</v>
      </c>
    </row>
    <row r="34" spans="1:45">
      <c r="A34" s="3" t="s">
        <v>9</v>
      </c>
      <c r="B34">
        <v>0.959727</v>
      </c>
      <c r="C34">
        <v>0.88832800000000001</v>
      </c>
      <c r="D34">
        <v>1.848055</v>
      </c>
      <c r="E34">
        <v>0.51931700000000003</v>
      </c>
      <c r="F34">
        <v>6.9432710000000002</v>
      </c>
      <c r="G34">
        <v>4.2198219999999997</v>
      </c>
      <c r="H34">
        <v>0.182063</v>
      </c>
      <c r="I34">
        <v>9.0897919999999992</v>
      </c>
      <c r="J34">
        <v>1.2985420000000001</v>
      </c>
      <c r="K34">
        <v>1.5726690000000001</v>
      </c>
      <c r="L34">
        <v>1.313096</v>
      </c>
      <c r="M34">
        <v>2.0994299999999999</v>
      </c>
      <c r="N34">
        <v>0.49751600000000001</v>
      </c>
      <c r="O34">
        <v>10.565363</v>
      </c>
      <c r="P34">
        <v>1.5093380000000001</v>
      </c>
      <c r="Q34">
        <v>1.9315610000000001</v>
      </c>
      <c r="R34">
        <v>0.22336900000000001</v>
      </c>
      <c r="S34">
        <v>1.1891499999999999</v>
      </c>
      <c r="T34">
        <v>0.171267</v>
      </c>
      <c r="U34">
        <v>-3146228420.5749998</v>
      </c>
      <c r="V34">
        <v>-3.1459999999999999E-3</v>
      </c>
      <c r="X34" s="3" t="s">
        <v>9</v>
      </c>
      <c r="Y34">
        <v>1.0310090000000001</v>
      </c>
      <c r="Z34">
        <v>0.95357999999999998</v>
      </c>
      <c r="AA34">
        <v>1.984588</v>
      </c>
      <c r="AB34">
        <v>0.51950799999999997</v>
      </c>
      <c r="AC34">
        <v>6.7505379999999997</v>
      </c>
      <c r="AD34">
        <v>4.249498</v>
      </c>
      <c r="AE34">
        <v>0.198187</v>
      </c>
      <c r="AF34">
        <v>6.681648</v>
      </c>
      <c r="AG34">
        <v>0.95452099999999995</v>
      </c>
      <c r="AH34">
        <v>2.3395419999999998</v>
      </c>
      <c r="AI34">
        <v>7.4393000000000001E-2</v>
      </c>
      <c r="AJ34">
        <v>1.244164</v>
      </c>
      <c r="AK34">
        <v>0.29277900000000001</v>
      </c>
      <c r="AL34">
        <v>14.118421</v>
      </c>
      <c r="AM34">
        <v>2.0169169999999998</v>
      </c>
      <c r="AN34">
        <v>1.9386620000000001</v>
      </c>
      <c r="AO34">
        <v>1.741859</v>
      </c>
      <c r="AP34">
        <v>2.7111900000000002</v>
      </c>
      <c r="AQ34">
        <v>0.40162599999999998</v>
      </c>
      <c r="AR34">
        <v>7314111957.9809999</v>
      </c>
      <c r="AS34">
        <v>7.3140000000000002E-3</v>
      </c>
    </row>
    <row r="35" spans="1:45">
      <c r="A35" s="3" t="s">
        <v>10</v>
      </c>
      <c r="B35">
        <v>0.89307400000000003</v>
      </c>
      <c r="C35">
        <v>0.88396600000000003</v>
      </c>
      <c r="D35">
        <v>1.77704</v>
      </c>
      <c r="E35">
        <v>0.50256299999999998</v>
      </c>
      <c r="F35">
        <v>6.386177</v>
      </c>
      <c r="G35">
        <v>4.283614</v>
      </c>
      <c r="H35">
        <v>0.17530000000000001</v>
      </c>
      <c r="I35">
        <v>9.3499680000000005</v>
      </c>
      <c r="J35">
        <v>1.33571</v>
      </c>
      <c r="K35">
        <v>0.89674299999999996</v>
      </c>
      <c r="L35">
        <v>1.723571</v>
      </c>
      <c r="M35">
        <v>2.1719430000000002</v>
      </c>
      <c r="N35">
        <v>0.50703500000000001</v>
      </c>
      <c r="O35">
        <v>10.687678999999999</v>
      </c>
      <c r="P35">
        <v>1.5268109999999999</v>
      </c>
      <c r="Q35">
        <v>1.643683</v>
      </c>
      <c r="R35">
        <v>0.370056</v>
      </c>
      <c r="S35">
        <v>1.191897</v>
      </c>
      <c r="T35">
        <v>0.186637</v>
      </c>
      <c r="U35">
        <v>38787750348.219803</v>
      </c>
      <c r="V35">
        <v>3.8788000000000003E-2</v>
      </c>
      <c r="X35" s="3" t="s">
        <v>10</v>
      </c>
      <c r="Y35">
        <v>1.017685</v>
      </c>
      <c r="Z35">
        <v>1.0365530000000001</v>
      </c>
      <c r="AA35">
        <v>2.0542379999999998</v>
      </c>
      <c r="AB35">
        <v>0.49540800000000002</v>
      </c>
      <c r="AC35">
        <v>6.5846280000000004</v>
      </c>
      <c r="AD35">
        <v>4.5067659999999998</v>
      </c>
      <c r="AE35">
        <v>0.18750600000000001</v>
      </c>
      <c r="AF35">
        <v>7.2076520000000004</v>
      </c>
      <c r="AG35">
        <v>1.0296650000000001</v>
      </c>
      <c r="AH35">
        <v>0.96125499999999997</v>
      </c>
      <c r="AI35">
        <v>1.1383639999999999</v>
      </c>
      <c r="AJ35">
        <v>1.618992</v>
      </c>
      <c r="AK35">
        <v>0.359236</v>
      </c>
      <c r="AL35">
        <v>13.665914000000001</v>
      </c>
      <c r="AM35">
        <v>1.9522729999999999</v>
      </c>
      <c r="AN35">
        <v>0.56925300000000001</v>
      </c>
      <c r="AO35">
        <v>2.8310870000000001</v>
      </c>
      <c r="AP35">
        <v>3.115713</v>
      </c>
      <c r="AQ35">
        <v>0.47317999999999999</v>
      </c>
      <c r="AR35">
        <v>-66443443216.516899</v>
      </c>
      <c r="AS35">
        <v>-6.6443000000000002E-2</v>
      </c>
    </row>
    <row r="36" spans="1:45">
      <c r="A36" s="3" t="s">
        <v>47</v>
      </c>
      <c r="B36">
        <v>0.87491600000000003</v>
      </c>
      <c r="C36">
        <v>0.91086500000000004</v>
      </c>
      <c r="D36">
        <v>1.7857810000000001</v>
      </c>
      <c r="E36">
        <v>0.48993500000000001</v>
      </c>
      <c r="F36">
        <v>6.5012470000000002</v>
      </c>
      <c r="G36">
        <v>4.4076259999999996</v>
      </c>
      <c r="H36">
        <v>0.171351</v>
      </c>
      <c r="I36">
        <v>9.0798059999999996</v>
      </c>
      <c r="J36">
        <v>1.297115</v>
      </c>
      <c r="K36">
        <v>1.9736940000000001</v>
      </c>
      <c r="L36">
        <v>1.2163930000000001</v>
      </c>
      <c r="M36">
        <v>2.2032400000000001</v>
      </c>
      <c r="N36">
        <v>0.49986999999999998</v>
      </c>
      <c r="O36">
        <v>10.792159</v>
      </c>
      <c r="P36">
        <v>1.5417369999999999</v>
      </c>
      <c r="Q36">
        <v>1.104776</v>
      </c>
      <c r="R36">
        <v>0.55372600000000005</v>
      </c>
      <c r="S36">
        <v>1.106114</v>
      </c>
      <c r="T36">
        <v>0.17013900000000001</v>
      </c>
      <c r="U36">
        <v>26648805591.4716</v>
      </c>
      <c r="V36">
        <v>2.6648999999999999E-2</v>
      </c>
      <c r="X36" s="3" t="s">
        <v>47</v>
      </c>
      <c r="Y36">
        <v>0.98239200000000004</v>
      </c>
      <c r="Z36">
        <v>0.86437699999999995</v>
      </c>
      <c r="AA36">
        <v>1.8467690000000001</v>
      </c>
      <c r="AB36">
        <v>0.53195199999999998</v>
      </c>
      <c r="AC36">
        <v>6.3954610000000001</v>
      </c>
      <c r="AD36">
        <v>3.813043</v>
      </c>
      <c r="AE36">
        <v>0.19104699999999999</v>
      </c>
      <c r="AF36">
        <v>7.0002529999999998</v>
      </c>
      <c r="AG36">
        <v>1.0000359999999999</v>
      </c>
      <c r="AH36">
        <v>1.9036040000000001</v>
      </c>
      <c r="AI36">
        <v>9.8421999999999996E-2</v>
      </c>
      <c r="AJ36">
        <v>1.050224</v>
      </c>
      <c r="AK36">
        <v>0.27542899999999998</v>
      </c>
      <c r="AL36">
        <v>13.648001000000001</v>
      </c>
      <c r="AM36">
        <v>1.9497139999999999</v>
      </c>
      <c r="AN36">
        <v>1.1226290000000001</v>
      </c>
      <c r="AO36">
        <v>2.559304</v>
      </c>
      <c r="AP36">
        <v>3.120619</v>
      </c>
      <c r="AQ36">
        <v>0.48794300000000002</v>
      </c>
      <c r="AR36">
        <v>-9886578873.2630005</v>
      </c>
      <c r="AS36">
        <v>-9.887E-3</v>
      </c>
    </row>
    <row r="37" spans="1:45">
      <c r="A37" s="3" t="s">
        <v>48</v>
      </c>
      <c r="B37">
        <v>0.90397099999999997</v>
      </c>
      <c r="C37">
        <v>0.81409600000000004</v>
      </c>
      <c r="D37">
        <v>1.7180679999999999</v>
      </c>
      <c r="E37">
        <v>0.52615599999999996</v>
      </c>
      <c r="F37">
        <v>6.3417260000000004</v>
      </c>
      <c r="G37">
        <v>3.892112</v>
      </c>
      <c r="H37">
        <v>0.18768199999999999</v>
      </c>
      <c r="I37">
        <v>9.1579599999999992</v>
      </c>
      <c r="J37">
        <v>1.3082800000000001</v>
      </c>
      <c r="K37">
        <v>0.86522399999999999</v>
      </c>
      <c r="L37">
        <v>1.6234740000000001</v>
      </c>
      <c r="M37">
        <v>2.0560849999999999</v>
      </c>
      <c r="N37">
        <v>0.52827000000000002</v>
      </c>
      <c r="O37">
        <v>10.66258</v>
      </c>
      <c r="P37">
        <v>1.523226</v>
      </c>
      <c r="Q37">
        <v>1.2719320000000001</v>
      </c>
      <c r="R37">
        <v>0.45639400000000002</v>
      </c>
      <c r="S37">
        <v>1.09236</v>
      </c>
      <c r="T37">
        <v>0.17224999999999999</v>
      </c>
      <c r="U37">
        <v>-43304043653.764801</v>
      </c>
      <c r="V37">
        <v>-4.3304000000000002E-2</v>
      </c>
      <c r="X37" s="3" t="s">
        <v>48</v>
      </c>
      <c r="Y37">
        <v>0.98698300000000005</v>
      </c>
      <c r="Z37">
        <v>0.89926799999999996</v>
      </c>
      <c r="AA37">
        <v>1.88625</v>
      </c>
      <c r="AB37">
        <v>0.52325100000000002</v>
      </c>
      <c r="AC37">
        <v>6.5282640000000001</v>
      </c>
      <c r="AD37">
        <v>4.2655029999999998</v>
      </c>
      <c r="AE37">
        <v>0.18738199999999999</v>
      </c>
      <c r="AF37">
        <v>6.9208499999999997</v>
      </c>
      <c r="AG37">
        <v>0.98869300000000004</v>
      </c>
      <c r="AH37">
        <v>1.8731169999999999</v>
      </c>
      <c r="AI37">
        <v>0.49411100000000002</v>
      </c>
      <c r="AJ37">
        <v>1.430669</v>
      </c>
      <c r="AK37">
        <v>0.33540500000000001</v>
      </c>
      <c r="AL37">
        <v>13.552308999999999</v>
      </c>
      <c r="AM37">
        <v>1.9360440000000001</v>
      </c>
      <c r="AN37">
        <v>1.9604969999999999</v>
      </c>
      <c r="AO37">
        <v>1.949789</v>
      </c>
      <c r="AP37">
        <v>2.930037</v>
      </c>
      <c r="AQ37">
        <v>0.44882300000000003</v>
      </c>
      <c r="AR37">
        <v>40272094568.689499</v>
      </c>
      <c r="AS37">
        <v>4.0272000000000002E-2</v>
      </c>
    </row>
    <row r="38" spans="1:45">
      <c r="A38" s="3" t="s">
        <v>2</v>
      </c>
      <c r="B38">
        <v>0.97578600000000004</v>
      </c>
      <c r="C38">
        <v>0.75778599999999996</v>
      </c>
      <c r="D38">
        <v>1.733573</v>
      </c>
      <c r="E38">
        <v>0.56287600000000004</v>
      </c>
      <c r="F38">
        <v>6.7008850000000004</v>
      </c>
      <c r="G38">
        <v>3.5177719999999999</v>
      </c>
      <c r="H38">
        <v>0.20061999999999999</v>
      </c>
      <c r="I38">
        <v>8.9467049999999997</v>
      </c>
      <c r="J38">
        <v>1.2781009999999999</v>
      </c>
      <c r="K38">
        <v>1.508033</v>
      </c>
      <c r="L38">
        <v>0.99162600000000001</v>
      </c>
      <c r="M38">
        <v>1.7456430000000001</v>
      </c>
      <c r="N38">
        <v>0.49623499999999998</v>
      </c>
      <c r="O38">
        <v>10.704964</v>
      </c>
      <c r="P38">
        <v>1.5292809999999999</v>
      </c>
      <c r="Q38">
        <v>1.010275</v>
      </c>
      <c r="R38">
        <v>1.009358</v>
      </c>
      <c r="S38">
        <v>1.5144949999999999</v>
      </c>
      <c r="T38">
        <v>0.22601399999999999</v>
      </c>
      <c r="U38">
        <v>2135992190.2578001</v>
      </c>
      <c r="V38">
        <v>2.1359999999999999E-3</v>
      </c>
      <c r="X38" s="3" t="s">
        <v>2</v>
      </c>
      <c r="Y38">
        <v>0.97018300000000002</v>
      </c>
      <c r="Z38">
        <v>0.90710199999999996</v>
      </c>
      <c r="AA38">
        <v>1.8772850000000001</v>
      </c>
      <c r="AB38">
        <v>0.51680099999999995</v>
      </c>
      <c r="AC38">
        <v>6.5633270000000001</v>
      </c>
      <c r="AD38">
        <v>4.3673229999999998</v>
      </c>
      <c r="AE38">
        <v>0.187754</v>
      </c>
      <c r="AF38">
        <v>6.7622989999999996</v>
      </c>
      <c r="AG38">
        <v>0.96604299999999999</v>
      </c>
      <c r="AH38">
        <v>2.2631709999999998</v>
      </c>
      <c r="AI38">
        <v>7.4873999999999996E-2</v>
      </c>
      <c r="AJ38">
        <v>1.2064589999999999</v>
      </c>
      <c r="AK38">
        <v>0.27624700000000002</v>
      </c>
      <c r="AL38">
        <v>13.560492</v>
      </c>
      <c r="AM38">
        <v>1.9372130000000001</v>
      </c>
      <c r="AN38">
        <v>1.23942</v>
      </c>
      <c r="AO38">
        <v>2.265018</v>
      </c>
      <c r="AP38">
        <v>2.884728</v>
      </c>
      <c r="AQ38">
        <v>0.43952200000000002</v>
      </c>
      <c r="AR38">
        <v>54887361507.363899</v>
      </c>
      <c r="AS38">
        <v>5.4886999999999998E-2</v>
      </c>
    </row>
    <row r="39" spans="1:45">
      <c r="A39" s="3" t="s">
        <v>49</v>
      </c>
      <c r="B39">
        <v>0.98177899999999996</v>
      </c>
      <c r="C39">
        <v>0.891764</v>
      </c>
      <c r="D39">
        <v>1.873543</v>
      </c>
      <c r="E39">
        <v>0.52402300000000002</v>
      </c>
      <c r="F39">
        <v>6.548349</v>
      </c>
      <c r="G39">
        <v>4.2865159999999998</v>
      </c>
      <c r="H39">
        <v>0.19215699999999999</v>
      </c>
      <c r="I39">
        <v>9.0650759999999995</v>
      </c>
      <c r="J39">
        <v>1.2950109999999999</v>
      </c>
      <c r="K39">
        <v>1.1690229999999999</v>
      </c>
      <c r="L39">
        <v>1.550047</v>
      </c>
      <c r="M39">
        <v>2.1345589999999999</v>
      </c>
      <c r="N39">
        <v>0.49797000000000002</v>
      </c>
      <c r="O39">
        <v>10.838812000000001</v>
      </c>
      <c r="P39">
        <v>1.5484020000000001</v>
      </c>
      <c r="Q39">
        <v>0.97632799999999997</v>
      </c>
      <c r="R39">
        <v>0.723908</v>
      </c>
      <c r="S39">
        <v>1.212072</v>
      </c>
      <c r="T39">
        <v>0.18509600000000001</v>
      </c>
      <c r="U39">
        <v>2080608221.2509999</v>
      </c>
      <c r="V39">
        <v>2.081E-3</v>
      </c>
      <c r="X39" s="3" t="s">
        <v>49</v>
      </c>
      <c r="Y39">
        <v>0.990815</v>
      </c>
      <c r="Z39">
        <v>0.98916999999999999</v>
      </c>
      <c r="AA39">
        <v>1.9799850000000001</v>
      </c>
      <c r="AB39">
        <v>0.50041599999999997</v>
      </c>
      <c r="AC39">
        <v>6.617381</v>
      </c>
      <c r="AD39">
        <v>4.4814660000000002</v>
      </c>
      <c r="AE39">
        <v>0.18757799999999999</v>
      </c>
      <c r="AF39">
        <v>6.6414600000000004</v>
      </c>
      <c r="AG39">
        <v>0.94877999999999996</v>
      </c>
      <c r="AH39">
        <v>2.2981799999999999</v>
      </c>
      <c r="AI39">
        <v>9.8535999999999999E-2</v>
      </c>
      <c r="AJ39">
        <v>1.2476259999999999</v>
      </c>
      <c r="AK39">
        <v>0.27839700000000001</v>
      </c>
      <c r="AL39">
        <v>13.688825</v>
      </c>
      <c r="AM39">
        <v>1.955546</v>
      </c>
      <c r="AN39">
        <v>3.3984740000000002</v>
      </c>
      <c r="AO39">
        <v>0.85961699999999996</v>
      </c>
      <c r="AP39">
        <v>2.5588540000000002</v>
      </c>
      <c r="AQ39">
        <v>0.386687</v>
      </c>
      <c r="AR39">
        <v>59369239934.783699</v>
      </c>
      <c r="AS39">
        <v>5.9368999999999998E-2</v>
      </c>
    </row>
    <row r="40" spans="1:45">
      <c r="A40" s="3" t="s">
        <v>50</v>
      </c>
      <c r="B40">
        <v>1.027644</v>
      </c>
      <c r="C40">
        <v>0.90153099999999997</v>
      </c>
      <c r="D40">
        <v>1.9291750000000001</v>
      </c>
      <c r="E40">
        <v>0.53268599999999999</v>
      </c>
      <c r="F40">
        <v>6.8256009999999998</v>
      </c>
      <c r="G40">
        <v>4.1358519999999999</v>
      </c>
      <c r="H40">
        <v>0.200817</v>
      </c>
      <c r="I40">
        <v>9.1662239999999997</v>
      </c>
      <c r="J40">
        <v>1.309461</v>
      </c>
      <c r="K40">
        <v>1.675619</v>
      </c>
      <c r="L40">
        <v>1.216836</v>
      </c>
      <c r="M40">
        <v>2.0546449999999998</v>
      </c>
      <c r="N40">
        <v>0.49678899999999998</v>
      </c>
      <c r="O40">
        <v>10.709662</v>
      </c>
      <c r="P40">
        <v>1.529952</v>
      </c>
      <c r="Q40">
        <v>1.166846</v>
      </c>
      <c r="R40">
        <v>0.82087900000000003</v>
      </c>
      <c r="S40">
        <v>1.4043019999999999</v>
      </c>
      <c r="T40">
        <v>0.20574000000000001</v>
      </c>
      <c r="U40">
        <v>17260513434.132801</v>
      </c>
      <c r="V40">
        <v>1.7260999999999999E-2</v>
      </c>
      <c r="X40" s="3" t="s">
        <v>50</v>
      </c>
      <c r="Y40">
        <v>1.0683210000000001</v>
      </c>
      <c r="Z40">
        <v>0.87489899999999998</v>
      </c>
      <c r="AA40">
        <v>1.9432199999999999</v>
      </c>
      <c r="AB40">
        <v>0.54976800000000003</v>
      </c>
      <c r="AC40">
        <v>6.6948090000000002</v>
      </c>
      <c r="AD40">
        <v>4.0674780000000004</v>
      </c>
      <c r="AE40">
        <v>0.207453</v>
      </c>
      <c r="AF40">
        <v>6.7145599999999996</v>
      </c>
      <c r="AG40">
        <v>0.95922300000000005</v>
      </c>
      <c r="AH40">
        <v>1.9514849999999999</v>
      </c>
      <c r="AI40">
        <v>0.27542699999999998</v>
      </c>
      <c r="AJ40">
        <v>1.2511699999999999</v>
      </c>
      <c r="AK40">
        <v>0.30760300000000002</v>
      </c>
      <c r="AL40">
        <v>13.499544</v>
      </c>
      <c r="AM40">
        <v>1.9285060000000001</v>
      </c>
      <c r="AN40">
        <v>2.2764859999999998</v>
      </c>
      <c r="AO40">
        <v>1.4593240000000001</v>
      </c>
      <c r="AP40">
        <v>2.5975670000000002</v>
      </c>
      <c r="AQ40">
        <v>0.38799699999999998</v>
      </c>
      <c r="AR40">
        <v>83654852101.583603</v>
      </c>
      <c r="AS40">
        <v>8.3654999999999993E-2</v>
      </c>
    </row>
    <row r="41" spans="1:45">
      <c r="A41" s="8" t="s">
        <v>45</v>
      </c>
      <c r="B41" s="8">
        <f>AVERAGE(B31:B40)</f>
        <v>0.95837560000000011</v>
      </c>
      <c r="C41" s="8">
        <f t="shared" ref="C41:AS41" si="6">AVERAGE(C31:C40)</f>
        <v>0.8554849000000001</v>
      </c>
      <c r="D41" s="8">
        <f t="shared" si="6"/>
        <v>1.8138607</v>
      </c>
      <c r="E41" s="8">
        <f t="shared" si="6"/>
        <v>0.52857799999999988</v>
      </c>
      <c r="F41" s="8">
        <f t="shared" si="6"/>
        <v>6.6275978000000011</v>
      </c>
      <c r="G41" s="8">
        <f t="shared" si="6"/>
        <v>4.0499282999999995</v>
      </c>
      <c r="H41" s="8">
        <f t="shared" si="6"/>
        <v>0.19207189999999999</v>
      </c>
      <c r="I41" s="8">
        <f t="shared" si="6"/>
        <v>9.1191362999999992</v>
      </c>
      <c r="J41" s="8">
        <f t="shared" si="6"/>
        <v>1.3027339000000002</v>
      </c>
      <c r="K41" s="8">
        <f t="shared" si="6"/>
        <v>1.4556491999999996</v>
      </c>
      <c r="L41" s="8">
        <f t="shared" si="6"/>
        <v>1.3409446999999999</v>
      </c>
      <c r="M41" s="8">
        <f t="shared" si="6"/>
        <v>2.0687693000000005</v>
      </c>
      <c r="N41" s="8">
        <f t="shared" si="6"/>
        <v>0.51027719999999999</v>
      </c>
      <c r="O41" s="8">
        <f t="shared" si="6"/>
        <v>10.739186800000001</v>
      </c>
      <c r="P41" s="8">
        <f t="shared" si="6"/>
        <v>1.5341696999999999</v>
      </c>
      <c r="Q41" s="8">
        <f t="shared" si="6"/>
        <v>1.1855958000000002</v>
      </c>
      <c r="R41" s="8">
        <f t="shared" si="6"/>
        <v>0.64742499999999992</v>
      </c>
      <c r="S41" s="8">
        <f t="shared" si="6"/>
        <v>1.2402229</v>
      </c>
      <c r="T41" s="8">
        <f t="shared" si="6"/>
        <v>0.18717159999999999</v>
      </c>
      <c r="U41" s="8">
        <f t="shared" si="6"/>
        <v>-4557398977.6873493</v>
      </c>
      <c r="V41" s="8">
        <f t="shared" si="6"/>
        <v>-4.5573000000000002E-3</v>
      </c>
      <c r="W41" s="8"/>
      <c r="X41" s="8" t="s">
        <v>45</v>
      </c>
      <c r="Y41" s="8">
        <f t="shared" si="6"/>
        <v>1.0094713</v>
      </c>
      <c r="Z41" s="8">
        <f t="shared" si="6"/>
        <v>0.92293950000000002</v>
      </c>
      <c r="AA41" s="8">
        <f t="shared" si="6"/>
        <v>1.9324106000000001</v>
      </c>
      <c r="AB41" s="8">
        <f t="shared" si="6"/>
        <v>0.52257829999999994</v>
      </c>
      <c r="AC41" s="8">
        <f t="shared" si="6"/>
        <v>6.6111105000000006</v>
      </c>
      <c r="AD41" s="8">
        <f t="shared" si="6"/>
        <v>4.2664992000000002</v>
      </c>
      <c r="AE41" s="8">
        <f t="shared" si="6"/>
        <v>0.19235150000000001</v>
      </c>
      <c r="AF41" s="8">
        <f t="shared" si="6"/>
        <v>6.8944153000000004</v>
      </c>
      <c r="AG41" s="8">
        <f t="shared" si="6"/>
        <v>0.98491649999999997</v>
      </c>
      <c r="AH41" s="8">
        <f t="shared" si="6"/>
        <v>1.9798220999999998</v>
      </c>
      <c r="AI41" s="8">
        <f t="shared" si="6"/>
        <v>0.29354859999999999</v>
      </c>
      <c r="AJ41" s="8">
        <f t="shared" si="6"/>
        <v>1.2834597000000003</v>
      </c>
      <c r="AK41" s="8">
        <f t="shared" si="6"/>
        <v>0.30036550000000001</v>
      </c>
      <c r="AL41" s="8">
        <f t="shared" si="6"/>
        <v>13.675841399999999</v>
      </c>
      <c r="AM41" s="8">
        <f t="shared" si="6"/>
        <v>1.9536915000000001</v>
      </c>
      <c r="AN41" s="8">
        <f t="shared" si="6"/>
        <v>1.8279466</v>
      </c>
      <c r="AO41" s="8">
        <f t="shared" si="6"/>
        <v>1.9458711999999998</v>
      </c>
      <c r="AP41" s="8">
        <f t="shared" si="6"/>
        <v>2.8598444000000001</v>
      </c>
      <c r="AQ41" s="8">
        <f t="shared" si="6"/>
        <v>0.43348780000000009</v>
      </c>
      <c r="AR41" s="8">
        <f t="shared" si="6"/>
        <v>31397438238.890839</v>
      </c>
      <c r="AS41" s="8">
        <f t="shared" si="6"/>
        <v>3.1397299999999996E-2</v>
      </c>
    </row>
    <row r="42" spans="1:45">
      <c r="A42" s="9" t="s">
        <v>46</v>
      </c>
      <c r="B42" s="9">
        <f>STDEV(B31:B40)</f>
        <v>5.4458949627117177E-2</v>
      </c>
      <c r="C42" s="9">
        <f t="shared" ref="C42:AS42" si="7">STDEV(C31:C40)</f>
        <v>6.3963809836239963E-2</v>
      </c>
      <c r="D42" s="9">
        <f t="shared" si="7"/>
        <v>7.7089307573964747E-2</v>
      </c>
      <c r="E42" s="9">
        <f t="shared" si="7"/>
        <v>2.5635242993452077E-2</v>
      </c>
      <c r="F42" s="9">
        <f t="shared" si="7"/>
        <v>0.28010922350310269</v>
      </c>
      <c r="G42" s="9">
        <f t="shared" si="7"/>
        <v>0.32913015304082627</v>
      </c>
      <c r="H42" s="9">
        <f t="shared" si="7"/>
        <v>1.4518569170778041E-2</v>
      </c>
      <c r="I42" s="9">
        <f t="shared" si="7"/>
        <v>0.10416312025221702</v>
      </c>
      <c r="J42" s="9">
        <f t="shared" si="7"/>
        <v>1.4880521275591576E-2</v>
      </c>
      <c r="K42" s="9">
        <f t="shared" si="7"/>
        <v>0.45285204178156763</v>
      </c>
      <c r="L42" s="9">
        <f t="shared" si="7"/>
        <v>0.38905292465737396</v>
      </c>
      <c r="M42" s="9">
        <f t="shared" si="7"/>
        <v>0.22312868078410383</v>
      </c>
      <c r="N42" s="9">
        <f t="shared" si="7"/>
        <v>2.5840914663034318E-2</v>
      </c>
      <c r="O42" s="9">
        <f t="shared" si="7"/>
        <v>0.16482016389777351</v>
      </c>
      <c r="P42" s="9">
        <f t="shared" si="7"/>
        <v>2.3545627440496597E-2</v>
      </c>
      <c r="Q42" s="9">
        <f t="shared" si="7"/>
        <v>0.48010538991160873</v>
      </c>
      <c r="R42" s="9">
        <f t="shared" si="7"/>
        <v>0.29206301270064633</v>
      </c>
      <c r="S42" s="9">
        <f t="shared" si="7"/>
        <v>0.12824401421374626</v>
      </c>
      <c r="T42" s="9">
        <f t="shared" si="7"/>
        <v>1.8036181359823492E-2</v>
      </c>
      <c r="U42" s="9">
        <f t="shared" si="7"/>
        <v>38107604568.46051</v>
      </c>
      <c r="V42" s="9">
        <f t="shared" si="7"/>
        <v>3.8107666321300172E-2</v>
      </c>
      <c r="W42" s="9"/>
      <c r="X42" s="9" t="s">
        <v>46</v>
      </c>
      <c r="Y42" s="9">
        <f t="shared" si="7"/>
        <v>4.7070666678587253E-2</v>
      </c>
      <c r="Z42" s="9">
        <f t="shared" si="7"/>
        <v>5.9357068367353438E-2</v>
      </c>
      <c r="AA42" s="9">
        <f t="shared" si="7"/>
        <v>8.0846778149506623E-2</v>
      </c>
      <c r="AB42" s="9">
        <f t="shared" si="7"/>
        <v>1.7902790577324964E-2</v>
      </c>
      <c r="AC42" s="9">
        <f t="shared" si="7"/>
        <v>0.2266066371280859</v>
      </c>
      <c r="AD42" s="9">
        <f t="shared" si="7"/>
        <v>0.20687277206631127</v>
      </c>
      <c r="AE42" s="9">
        <f t="shared" si="7"/>
        <v>8.0845622467900016E-3</v>
      </c>
      <c r="AF42" s="9">
        <f t="shared" si="7"/>
        <v>0.21443752719928591</v>
      </c>
      <c r="AG42" s="9">
        <f t="shared" si="7"/>
        <v>3.0633898936563025E-2</v>
      </c>
      <c r="AH42" s="9">
        <f t="shared" si="7"/>
        <v>0.40538750581537619</v>
      </c>
      <c r="AI42" s="9">
        <f t="shared" si="7"/>
        <v>0.32309504743451434</v>
      </c>
      <c r="AJ42" s="9">
        <f t="shared" si="7"/>
        <v>0.15662895768666318</v>
      </c>
      <c r="AK42" s="9">
        <f t="shared" si="7"/>
        <v>2.8305532342046965E-2</v>
      </c>
      <c r="AL42" s="9">
        <f t="shared" si="7"/>
        <v>0.17466299853476552</v>
      </c>
      <c r="AM42" s="9">
        <f t="shared" si="7"/>
        <v>2.4951835386733852E-2</v>
      </c>
      <c r="AN42" s="9">
        <f t="shared" si="7"/>
        <v>0.82391102200327959</v>
      </c>
      <c r="AO42" s="9">
        <f t="shared" si="7"/>
        <v>0.59110676084627811</v>
      </c>
      <c r="AP42" s="9">
        <f t="shared" si="7"/>
        <v>0.19761478091152765</v>
      </c>
      <c r="AQ42" s="9">
        <f t="shared" si="7"/>
        <v>3.9346571859142525E-2</v>
      </c>
      <c r="AR42" s="9">
        <f t="shared" si="7"/>
        <v>44704939097.618324</v>
      </c>
      <c r="AS42" s="9">
        <f t="shared" si="7"/>
        <v>4.4704820130495995E-2</v>
      </c>
    </row>
    <row r="43" spans="1:4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</row>
    <row r="44" spans="1:45">
      <c r="A44" s="2" t="s">
        <v>58</v>
      </c>
      <c r="X44" s="2" t="s">
        <v>58</v>
      </c>
    </row>
    <row r="45" spans="1:45">
      <c r="A45" s="3" t="s">
        <v>51</v>
      </c>
      <c r="B45">
        <v>0.90765600000000002</v>
      </c>
      <c r="C45">
        <v>0.81299699999999997</v>
      </c>
      <c r="D45">
        <v>1.720653</v>
      </c>
      <c r="E45">
        <v>0.52750699999999995</v>
      </c>
      <c r="F45">
        <v>6.5575789999999996</v>
      </c>
      <c r="G45">
        <v>3.878018</v>
      </c>
      <c r="H45">
        <v>0.184446</v>
      </c>
      <c r="I45">
        <v>11.485564</v>
      </c>
      <c r="J45">
        <v>1.640795</v>
      </c>
      <c r="K45">
        <v>0.419597</v>
      </c>
      <c r="L45">
        <v>1.7546900000000001</v>
      </c>
      <c r="M45">
        <v>1.964488</v>
      </c>
      <c r="N45">
        <v>0.50656999999999996</v>
      </c>
      <c r="O45">
        <v>7.4351130000000003</v>
      </c>
      <c r="P45">
        <v>1.0621590000000001</v>
      </c>
      <c r="Q45">
        <v>0.87948999999999999</v>
      </c>
      <c r="R45">
        <v>0.49659900000000001</v>
      </c>
      <c r="S45">
        <v>0.93634399999999995</v>
      </c>
      <c r="T45">
        <v>0.142788</v>
      </c>
      <c r="U45">
        <v>-15985158250.0958</v>
      </c>
      <c r="V45">
        <v>-1.5984999999999999E-2</v>
      </c>
      <c r="X45" s="3" t="s">
        <v>51</v>
      </c>
      <c r="Y45">
        <v>1.0238480000000001</v>
      </c>
      <c r="Z45">
        <v>0.91312800000000005</v>
      </c>
      <c r="AA45">
        <v>1.936976</v>
      </c>
      <c r="AB45">
        <v>0.52858000000000005</v>
      </c>
      <c r="AC45">
        <v>6.7747760000000001</v>
      </c>
      <c r="AD45">
        <v>4.3065579999999999</v>
      </c>
      <c r="AE45">
        <v>0.19189500000000001</v>
      </c>
      <c r="AF45">
        <v>7.2995109999999999</v>
      </c>
      <c r="AG45">
        <v>1.0427869999999999</v>
      </c>
      <c r="AH45">
        <v>1.121564</v>
      </c>
      <c r="AI45">
        <v>0.29433500000000001</v>
      </c>
      <c r="AJ45">
        <v>0.85511700000000002</v>
      </c>
      <c r="AK45">
        <v>0.19856199999999999</v>
      </c>
      <c r="AL45">
        <v>12.18295</v>
      </c>
      <c r="AM45">
        <v>1.740421</v>
      </c>
      <c r="AN45">
        <v>0.90299200000000002</v>
      </c>
      <c r="AO45">
        <v>2.9962439999999999</v>
      </c>
      <c r="AP45">
        <v>3.44774</v>
      </c>
      <c r="AQ45">
        <v>0.50890800000000003</v>
      </c>
      <c r="AR45">
        <v>75674620885.216507</v>
      </c>
      <c r="AS45">
        <v>7.5675000000000006E-2</v>
      </c>
    </row>
    <row r="46" spans="1:45">
      <c r="A46" s="3" t="s">
        <v>52</v>
      </c>
      <c r="B46">
        <v>0.91429400000000005</v>
      </c>
      <c r="C46">
        <v>0.84659600000000002</v>
      </c>
      <c r="D46">
        <v>1.7608900000000001</v>
      </c>
      <c r="E46">
        <v>0.51922299999999999</v>
      </c>
      <c r="F46">
        <v>6.4994189999999996</v>
      </c>
      <c r="G46">
        <v>4.0728169999999997</v>
      </c>
      <c r="H46">
        <v>0.18187</v>
      </c>
      <c r="I46">
        <v>11.366830999999999</v>
      </c>
      <c r="J46">
        <v>1.6238330000000001</v>
      </c>
      <c r="K46">
        <v>1.5518909999999999</v>
      </c>
      <c r="L46">
        <v>0.95994000000000002</v>
      </c>
      <c r="M46">
        <v>1.7358849999999999</v>
      </c>
      <c r="N46">
        <v>0.42621199999999998</v>
      </c>
      <c r="O46">
        <v>7.382479</v>
      </c>
      <c r="P46">
        <v>1.05464</v>
      </c>
      <c r="Q46">
        <v>0.871556</v>
      </c>
      <c r="R46">
        <v>0.59287500000000004</v>
      </c>
      <c r="S46">
        <v>1.028653</v>
      </c>
      <c r="T46">
        <v>0.15826799999999999</v>
      </c>
      <c r="U46">
        <v>-22461785004.674099</v>
      </c>
      <c r="V46">
        <v>-2.2461999999999999E-2</v>
      </c>
      <c r="X46" s="3" t="s">
        <v>52</v>
      </c>
      <c r="Y46">
        <v>0.98607299999999998</v>
      </c>
      <c r="Z46">
        <v>0.91551199999999999</v>
      </c>
      <c r="AA46">
        <v>1.9015850000000001</v>
      </c>
      <c r="AB46">
        <v>0.51855300000000004</v>
      </c>
      <c r="AC46">
        <v>6.7370580000000002</v>
      </c>
      <c r="AD46">
        <v>4.0637600000000003</v>
      </c>
      <c r="AE46">
        <v>0.18990599999999999</v>
      </c>
      <c r="AF46">
        <v>6.6598850000000001</v>
      </c>
      <c r="AG46">
        <v>0.95141200000000004</v>
      </c>
      <c r="AH46">
        <v>1.840975</v>
      </c>
      <c r="AI46">
        <v>4.4042999999999999E-2</v>
      </c>
      <c r="AJ46">
        <v>0.96453100000000003</v>
      </c>
      <c r="AK46">
        <v>0.237349</v>
      </c>
      <c r="AL46">
        <v>12.401293000000001</v>
      </c>
      <c r="AM46">
        <v>1.7716130000000001</v>
      </c>
      <c r="AN46">
        <v>2.7584080000000002</v>
      </c>
      <c r="AO46">
        <v>1.8615539999999999</v>
      </c>
      <c r="AP46">
        <v>3.240758</v>
      </c>
      <c r="AQ46">
        <v>0.48103499999999999</v>
      </c>
      <c r="AR46">
        <v>72743078890.602005</v>
      </c>
      <c r="AS46">
        <v>7.2743000000000002E-2</v>
      </c>
    </row>
    <row r="47" spans="1:45">
      <c r="A47" s="3" t="s">
        <v>53</v>
      </c>
      <c r="B47">
        <v>0.87133899999999997</v>
      </c>
      <c r="C47">
        <v>0.74894099999999997</v>
      </c>
      <c r="D47">
        <v>1.6202799999999999</v>
      </c>
      <c r="E47">
        <v>0.537771</v>
      </c>
      <c r="F47">
        <v>6.2924879999999996</v>
      </c>
      <c r="G47">
        <v>3.960118</v>
      </c>
      <c r="H47">
        <v>0.181031</v>
      </c>
      <c r="I47">
        <v>11.400388</v>
      </c>
      <c r="J47">
        <v>1.628627</v>
      </c>
      <c r="K47">
        <v>1.3478049999999999</v>
      </c>
      <c r="L47">
        <v>1.052475</v>
      </c>
      <c r="M47">
        <v>1.726378</v>
      </c>
      <c r="N47">
        <v>0.43594100000000002</v>
      </c>
      <c r="O47">
        <v>7.4638960000000001</v>
      </c>
      <c r="P47">
        <v>1.066271</v>
      </c>
      <c r="Q47">
        <v>1.0830880000000001</v>
      </c>
      <c r="R47">
        <v>0.477493</v>
      </c>
      <c r="S47">
        <v>1.019037</v>
      </c>
      <c r="T47">
        <v>0.16194500000000001</v>
      </c>
      <c r="U47">
        <v>-36400610712.139297</v>
      </c>
      <c r="V47">
        <v>-3.6401000000000003E-2</v>
      </c>
      <c r="X47" s="3" t="s">
        <v>53</v>
      </c>
      <c r="Y47">
        <v>0.94609699999999997</v>
      </c>
      <c r="Z47">
        <v>0.90799200000000002</v>
      </c>
      <c r="AA47">
        <v>1.854088</v>
      </c>
      <c r="AB47">
        <v>0.51027599999999995</v>
      </c>
      <c r="AC47">
        <v>6.8377439999999998</v>
      </c>
      <c r="AD47">
        <v>4.2619239999999996</v>
      </c>
      <c r="AE47">
        <v>0.16869999999999999</v>
      </c>
      <c r="AF47">
        <v>6.9682240000000002</v>
      </c>
      <c r="AG47">
        <v>0.99546100000000004</v>
      </c>
      <c r="AH47">
        <v>1.7835559999999999</v>
      </c>
      <c r="AI47">
        <v>0.107803</v>
      </c>
      <c r="AJ47">
        <v>0.99958100000000005</v>
      </c>
      <c r="AK47">
        <v>0.234538</v>
      </c>
      <c r="AL47">
        <v>12.489784</v>
      </c>
      <c r="AM47">
        <v>1.7842549999999999</v>
      </c>
      <c r="AN47">
        <v>2.1906240000000001</v>
      </c>
      <c r="AO47">
        <v>1.911187</v>
      </c>
      <c r="AP47">
        <v>3.0064989999999998</v>
      </c>
      <c r="AQ47">
        <v>0.43969200000000003</v>
      </c>
      <c r="AR47">
        <v>-17238136787.060699</v>
      </c>
      <c r="AS47">
        <v>-1.7238E-2</v>
      </c>
    </row>
    <row r="48" spans="1:45">
      <c r="A48" s="3" t="s">
        <v>54</v>
      </c>
      <c r="B48">
        <v>0.90598900000000004</v>
      </c>
      <c r="C48">
        <v>0.74157600000000001</v>
      </c>
      <c r="D48">
        <v>1.6475649999999999</v>
      </c>
      <c r="E48">
        <v>0.54989600000000005</v>
      </c>
      <c r="F48">
        <v>6.2947949999999997</v>
      </c>
      <c r="G48">
        <v>3.4787020000000002</v>
      </c>
      <c r="H48">
        <v>0.19751299999999999</v>
      </c>
      <c r="I48">
        <v>10.630023</v>
      </c>
      <c r="J48">
        <v>1.518575</v>
      </c>
      <c r="K48">
        <v>1.2349049999999999</v>
      </c>
      <c r="L48">
        <v>1.053307</v>
      </c>
      <c r="M48">
        <v>1.6707590000000001</v>
      </c>
      <c r="N48">
        <v>0.48028199999999999</v>
      </c>
      <c r="O48">
        <v>7.5141249999999999</v>
      </c>
      <c r="P48">
        <v>1.0734459999999999</v>
      </c>
      <c r="Q48">
        <v>1.1330450000000001</v>
      </c>
      <c r="R48">
        <v>0.45344699999999999</v>
      </c>
      <c r="S48">
        <v>1.01997</v>
      </c>
      <c r="T48">
        <v>0.16203400000000001</v>
      </c>
      <c r="U48">
        <v>-24121856657.048801</v>
      </c>
      <c r="V48">
        <v>-2.4122000000000001E-2</v>
      </c>
      <c r="X48" s="3" t="s">
        <v>54</v>
      </c>
      <c r="Y48">
        <v>0.87019500000000005</v>
      </c>
      <c r="Z48">
        <v>0.73730200000000001</v>
      </c>
      <c r="AA48">
        <v>1.6074980000000001</v>
      </c>
      <c r="AB48">
        <v>0.54133500000000001</v>
      </c>
      <c r="AC48">
        <v>6.1302960000000004</v>
      </c>
      <c r="AD48">
        <v>3.4218350000000002</v>
      </c>
      <c r="AE48">
        <v>0.18653</v>
      </c>
      <c r="AF48">
        <v>6.7642620000000004</v>
      </c>
      <c r="AG48">
        <v>0.96632300000000004</v>
      </c>
      <c r="AH48">
        <v>1.6238859999999999</v>
      </c>
      <c r="AI48">
        <v>0.13863400000000001</v>
      </c>
      <c r="AJ48">
        <v>0.95057700000000001</v>
      </c>
      <c r="AK48">
        <v>0.27779700000000002</v>
      </c>
      <c r="AL48">
        <v>12.110670000000001</v>
      </c>
      <c r="AM48">
        <v>1.7300960000000001</v>
      </c>
      <c r="AN48">
        <v>3.4605809999999999</v>
      </c>
      <c r="AO48">
        <v>1.020114</v>
      </c>
      <c r="AP48">
        <v>2.7504040000000001</v>
      </c>
      <c r="AQ48">
        <v>0.448658</v>
      </c>
      <c r="AR48">
        <v>-22497748104.068401</v>
      </c>
      <c r="AS48">
        <v>-2.2498000000000001E-2</v>
      </c>
    </row>
    <row r="49" spans="1:45">
      <c r="A49" s="3" t="s">
        <v>55</v>
      </c>
      <c r="B49">
        <v>0.89480999999999999</v>
      </c>
      <c r="C49">
        <v>0.84073399999999998</v>
      </c>
      <c r="D49">
        <v>1.735544</v>
      </c>
      <c r="E49">
        <v>0.51557900000000001</v>
      </c>
      <c r="F49">
        <v>6.510821</v>
      </c>
      <c r="G49">
        <v>4.015269</v>
      </c>
      <c r="H49">
        <v>0.177013</v>
      </c>
      <c r="I49">
        <v>11.085597999999999</v>
      </c>
      <c r="J49">
        <v>1.5836570000000001</v>
      </c>
      <c r="K49">
        <v>0.32127099999999997</v>
      </c>
      <c r="L49">
        <v>1.892407</v>
      </c>
      <c r="M49">
        <v>2.053042</v>
      </c>
      <c r="N49">
        <v>0.51130900000000001</v>
      </c>
      <c r="O49">
        <v>7.5117310000000002</v>
      </c>
      <c r="P49">
        <v>1.0731040000000001</v>
      </c>
      <c r="Q49">
        <v>1.4282859999999999</v>
      </c>
      <c r="R49">
        <v>0.24085699999999999</v>
      </c>
      <c r="S49">
        <v>0.95499999999999996</v>
      </c>
      <c r="T49">
        <v>0.146679</v>
      </c>
      <c r="U49">
        <v>-40035880451.390602</v>
      </c>
      <c r="V49">
        <v>-4.0036000000000002E-2</v>
      </c>
      <c r="X49" s="3" t="s">
        <v>55</v>
      </c>
      <c r="Y49">
        <v>1.011287</v>
      </c>
      <c r="Z49">
        <v>0.89125200000000004</v>
      </c>
      <c r="AA49">
        <v>1.902539</v>
      </c>
      <c r="AB49">
        <v>0.53154599999999996</v>
      </c>
      <c r="AC49">
        <v>6.7697289999999999</v>
      </c>
      <c r="AD49">
        <v>4.3772690000000001</v>
      </c>
      <c r="AE49">
        <v>0.18890199999999999</v>
      </c>
      <c r="AF49">
        <v>7.1461600000000001</v>
      </c>
      <c r="AG49">
        <v>1.02088</v>
      </c>
      <c r="AH49">
        <v>1.939066</v>
      </c>
      <c r="AI49">
        <v>0.21627099999999999</v>
      </c>
      <c r="AJ49">
        <v>1.1858040000000001</v>
      </c>
      <c r="AK49">
        <v>0.27089999999999997</v>
      </c>
      <c r="AL49">
        <v>12.3329</v>
      </c>
      <c r="AM49">
        <v>1.761843</v>
      </c>
      <c r="AN49">
        <v>1.7816920000000001</v>
      </c>
      <c r="AO49">
        <v>2.1086800000000001</v>
      </c>
      <c r="AP49">
        <v>2.9995259999999999</v>
      </c>
      <c r="AQ49">
        <v>0.443079</v>
      </c>
      <c r="AR49">
        <v>-37073081459.562401</v>
      </c>
      <c r="AS49">
        <v>-3.7073000000000002E-2</v>
      </c>
    </row>
    <row r="50" spans="1:45">
      <c r="A50" s="3" t="s">
        <v>12</v>
      </c>
      <c r="B50">
        <v>0.85370900000000005</v>
      </c>
      <c r="C50">
        <v>0.77729499999999996</v>
      </c>
      <c r="D50">
        <v>1.6310039999999999</v>
      </c>
      <c r="E50">
        <v>0.52342599999999995</v>
      </c>
      <c r="F50">
        <v>6.5732530000000002</v>
      </c>
      <c r="G50">
        <v>4.0180199999999999</v>
      </c>
      <c r="H50">
        <v>0.17016400000000001</v>
      </c>
      <c r="I50">
        <v>10.990283</v>
      </c>
      <c r="J50">
        <v>1.5700400000000001</v>
      </c>
      <c r="K50">
        <v>0.79329700000000003</v>
      </c>
      <c r="L50">
        <v>1.5518909999999999</v>
      </c>
      <c r="M50">
        <v>1.9485399999999999</v>
      </c>
      <c r="N50">
        <v>0.48494999999999999</v>
      </c>
      <c r="O50">
        <v>7.3212770000000003</v>
      </c>
      <c r="P50">
        <v>1.0458970000000001</v>
      </c>
      <c r="Q50">
        <v>1.4787060000000001</v>
      </c>
      <c r="R50">
        <v>0.21046899999999999</v>
      </c>
      <c r="S50">
        <v>0.94982200000000006</v>
      </c>
      <c r="T50">
        <v>0.14449799999999999</v>
      </c>
      <c r="U50">
        <v>-40854866758.183502</v>
      </c>
      <c r="V50">
        <v>-4.0855000000000002E-2</v>
      </c>
      <c r="X50" s="3" t="s">
        <v>12</v>
      </c>
      <c r="Y50">
        <v>0.95601800000000003</v>
      </c>
      <c r="Z50">
        <v>0.76112899999999994</v>
      </c>
      <c r="AA50">
        <v>1.7171479999999999</v>
      </c>
      <c r="AB50">
        <v>0.55674800000000002</v>
      </c>
      <c r="AC50">
        <v>6.5090870000000001</v>
      </c>
      <c r="AD50">
        <v>3.613861</v>
      </c>
      <c r="AE50">
        <v>0.20014799999999999</v>
      </c>
      <c r="AF50">
        <v>7.059132</v>
      </c>
      <c r="AG50">
        <v>1.0084470000000001</v>
      </c>
      <c r="AH50">
        <v>1.3843449999999999</v>
      </c>
      <c r="AI50">
        <v>0.31224299999999999</v>
      </c>
      <c r="AJ50">
        <v>1.0044150000000001</v>
      </c>
      <c r="AK50">
        <v>0.27793400000000001</v>
      </c>
      <c r="AL50">
        <v>12.509055999999999</v>
      </c>
      <c r="AM50">
        <v>1.7870079999999999</v>
      </c>
      <c r="AN50">
        <v>0.99123000000000006</v>
      </c>
      <c r="AO50">
        <v>2.4387720000000002</v>
      </c>
      <c r="AP50">
        <v>2.9343870000000001</v>
      </c>
      <c r="AQ50">
        <v>0.45081399999999999</v>
      </c>
      <c r="AR50">
        <v>19269625324.698601</v>
      </c>
      <c r="AS50">
        <v>1.9269999999999999E-2</v>
      </c>
    </row>
    <row r="51" spans="1:45">
      <c r="A51" s="3" t="s">
        <v>56</v>
      </c>
      <c r="B51">
        <v>1.0052760000000001</v>
      </c>
      <c r="C51">
        <v>0.77754999999999996</v>
      </c>
      <c r="D51">
        <v>1.782826</v>
      </c>
      <c r="E51">
        <v>0.56386700000000001</v>
      </c>
      <c r="F51">
        <v>6.6454519999999997</v>
      </c>
      <c r="G51">
        <v>3.7017190000000002</v>
      </c>
      <c r="H51">
        <v>0.206091</v>
      </c>
      <c r="I51">
        <v>10.808864</v>
      </c>
      <c r="J51">
        <v>1.5441229999999999</v>
      </c>
      <c r="K51">
        <v>0.18058399999999999</v>
      </c>
      <c r="L51">
        <v>1.9997510000000001</v>
      </c>
      <c r="M51">
        <v>2.090042</v>
      </c>
      <c r="N51">
        <v>0.56461399999999995</v>
      </c>
      <c r="O51">
        <v>7.1891579999999999</v>
      </c>
      <c r="P51">
        <v>1.027023</v>
      </c>
      <c r="Q51">
        <v>1.6033189999999999</v>
      </c>
      <c r="R51">
        <v>0.125054</v>
      </c>
      <c r="S51">
        <v>0.92671400000000004</v>
      </c>
      <c r="T51">
        <v>0.13945099999999999</v>
      </c>
      <c r="U51">
        <v>-24587566360.975601</v>
      </c>
      <c r="V51">
        <v>-2.4587999999999999E-2</v>
      </c>
      <c r="X51" s="3" t="s">
        <v>56</v>
      </c>
      <c r="Y51">
        <v>1.1124369999999999</v>
      </c>
      <c r="Z51">
        <v>0.79249099999999995</v>
      </c>
      <c r="AA51">
        <v>1.904928</v>
      </c>
      <c r="AB51">
        <v>0.583978</v>
      </c>
      <c r="AC51">
        <v>6.8449140000000002</v>
      </c>
      <c r="AD51">
        <v>4.0224760000000002</v>
      </c>
      <c r="AE51">
        <v>0.213278</v>
      </c>
      <c r="AF51">
        <v>6.7801109999999998</v>
      </c>
      <c r="AG51">
        <v>0.96858699999999998</v>
      </c>
      <c r="AH51">
        <v>1.6538790000000001</v>
      </c>
      <c r="AI51">
        <v>0.370612</v>
      </c>
      <c r="AJ51">
        <v>1.1975519999999999</v>
      </c>
      <c r="AK51">
        <v>0.29771500000000001</v>
      </c>
      <c r="AL51">
        <v>12.499541000000001</v>
      </c>
      <c r="AM51">
        <v>1.785649</v>
      </c>
      <c r="AN51">
        <v>1.320516</v>
      </c>
      <c r="AO51">
        <v>2.7064819999999998</v>
      </c>
      <c r="AP51">
        <v>3.3667400000000001</v>
      </c>
      <c r="AQ51">
        <v>0.49186000000000002</v>
      </c>
      <c r="AR51">
        <v>-49958778229.442299</v>
      </c>
      <c r="AS51">
        <v>-4.9959000000000003E-2</v>
      </c>
    </row>
    <row r="52" spans="1:45">
      <c r="A52" s="8" t="s">
        <v>45</v>
      </c>
      <c r="B52" s="8">
        <f>AVERAGE(B45:B51)</f>
        <v>0.90758185714285722</v>
      </c>
      <c r="C52" s="8">
        <f t="shared" ref="C52:AS52" si="8">AVERAGE(C45:C51)</f>
        <v>0.79224128571428565</v>
      </c>
      <c r="D52" s="8">
        <f t="shared" si="8"/>
        <v>1.6998231428571431</v>
      </c>
      <c r="E52" s="8">
        <f t="shared" si="8"/>
        <v>0.53389557142857136</v>
      </c>
      <c r="F52" s="8">
        <f t="shared" si="8"/>
        <v>6.4819724285714289</v>
      </c>
      <c r="G52" s="8">
        <f t="shared" si="8"/>
        <v>3.8749518571428574</v>
      </c>
      <c r="H52" s="8">
        <f t="shared" si="8"/>
        <v>0.18544685714285716</v>
      </c>
      <c r="I52" s="8">
        <f t="shared" si="8"/>
        <v>11.109650142857143</v>
      </c>
      <c r="J52" s="8">
        <f t="shared" si="8"/>
        <v>1.5870928571428575</v>
      </c>
      <c r="K52" s="8">
        <f t="shared" si="8"/>
        <v>0.83562142857142852</v>
      </c>
      <c r="L52" s="8">
        <f t="shared" si="8"/>
        <v>1.4663515714285713</v>
      </c>
      <c r="M52" s="8">
        <f t="shared" si="8"/>
        <v>1.8841619999999999</v>
      </c>
      <c r="N52" s="8">
        <f t="shared" si="8"/>
        <v>0.48712542857142854</v>
      </c>
      <c r="O52" s="8">
        <f t="shared" si="8"/>
        <v>7.4025398571428571</v>
      </c>
      <c r="P52" s="8">
        <f t="shared" si="8"/>
        <v>1.0575057142857143</v>
      </c>
      <c r="Q52" s="8">
        <f t="shared" si="8"/>
        <v>1.2110699999999999</v>
      </c>
      <c r="R52" s="8">
        <f t="shared" si="8"/>
        <v>0.37097057142857143</v>
      </c>
      <c r="S52" s="8">
        <f t="shared" si="8"/>
        <v>0.97650571428571431</v>
      </c>
      <c r="T52" s="8">
        <f t="shared" si="8"/>
        <v>0.150809</v>
      </c>
      <c r="U52" s="8">
        <f t="shared" si="8"/>
        <v>-29206817742.072529</v>
      </c>
      <c r="V52" s="8">
        <f t="shared" si="8"/>
        <v>-2.9207000000000004E-2</v>
      </c>
      <c r="W52" s="8"/>
      <c r="X52" s="8" t="s">
        <v>45</v>
      </c>
      <c r="Y52" s="8">
        <f t="shared" si="8"/>
        <v>0.98656500000000003</v>
      </c>
      <c r="Z52" s="8">
        <f t="shared" si="8"/>
        <v>0.84554371428571429</v>
      </c>
      <c r="AA52" s="8">
        <f t="shared" si="8"/>
        <v>1.8321088571428572</v>
      </c>
      <c r="AB52" s="8">
        <f t="shared" si="8"/>
        <v>0.53871657142857143</v>
      </c>
      <c r="AC52" s="8">
        <f t="shared" si="8"/>
        <v>6.6576577142857145</v>
      </c>
      <c r="AD52" s="8">
        <f t="shared" si="8"/>
        <v>4.0096690000000006</v>
      </c>
      <c r="AE52" s="8">
        <f t="shared" si="8"/>
        <v>0.19133700000000003</v>
      </c>
      <c r="AF52" s="8">
        <f t="shared" si="8"/>
        <v>6.9538978571428567</v>
      </c>
      <c r="AG52" s="8">
        <f t="shared" si="8"/>
        <v>0.99341385714285724</v>
      </c>
      <c r="AH52" s="8">
        <f t="shared" si="8"/>
        <v>1.6210387142857141</v>
      </c>
      <c r="AI52" s="8">
        <f t="shared" si="8"/>
        <v>0.21199157142857142</v>
      </c>
      <c r="AJ52" s="8">
        <f t="shared" si="8"/>
        <v>1.0225109999999999</v>
      </c>
      <c r="AK52" s="8">
        <f t="shared" si="8"/>
        <v>0.25639928571428572</v>
      </c>
      <c r="AL52" s="8">
        <f t="shared" si="8"/>
        <v>12.360884857142858</v>
      </c>
      <c r="AM52" s="8">
        <f t="shared" si="8"/>
        <v>1.7658407142857142</v>
      </c>
      <c r="AN52" s="8">
        <f t="shared" si="8"/>
        <v>1.9151489999999998</v>
      </c>
      <c r="AO52" s="8">
        <f t="shared" si="8"/>
        <v>2.1490047142857143</v>
      </c>
      <c r="AP52" s="8">
        <f t="shared" si="8"/>
        <v>3.106579142857143</v>
      </c>
      <c r="AQ52" s="8">
        <f t="shared" si="8"/>
        <v>0.46629228571428571</v>
      </c>
      <c r="AR52" s="8">
        <f t="shared" si="8"/>
        <v>5845654360.0547609</v>
      </c>
      <c r="AS52" s="8">
        <f t="shared" si="8"/>
        <v>5.8457142857142813E-3</v>
      </c>
    </row>
    <row r="53" spans="1:45">
      <c r="A53" s="9" t="s">
        <v>46</v>
      </c>
      <c r="B53" s="9">
        <f>STDEV(B45:B51)</f>
        <v>4.8253999604276593E-2</v>
      </c>
      <c r="C53" s="9">
        <f t="shared" ref="C53:AS53" si="9">STDEV(C45:C51)</f>
        <v>4.2067186799667221E-2</v>
      </c>
      <c r="D53" s="9">
        <f t="shared" si="9"/>
        <v>6.5983075371463223E-2</v>
      </c>
      <c r="E53" s="9">
        <f t="shared" si="9"/>
        <v>1.7656566784600234E-2</v>
      </c>
      <c r="F53" s="9">
        <f t="shared" si="9"/>
        <v>0.1371437372514171</v>
      </c>
      <c r="G53" s="9">
        <f t="shared" si="9"/>
        <v>0.21353932270148621</v>
      </c>
      <c r="H53" s="9">
        <f t="shared" si="9"/>
        <v>1.23137018726914E-2</v>
      </c>
      <c r="I53" s="9">
        <f t="shared" si="9"/>
        <v>0.32334791456439438</v>
      </c>
      <c r="J53" s="9">
        <f t="shared" si="9"/>
        <v>4.6192628720856097E-2</v>
      </c>
      <c r="K53" s="9">
        <f t="shared" si="9"/>
        <v>0.54822433954718974</v>
      </c>
      <c r="L53" s="9">
        <f t="shared" si="9"/>
        <v>0.4387190703034835</v>
      </c>
      <c r="M53" s="9">
        <f t="shared" si="9"/>
        <v>0.17025790326932452</v>
      </c>
      <c r="N53" s="9">
        <f t="shared" si="9"/>
        <v>4.7168618981469512E-2</v>
      </c>
      <c r="O53" s="9">
        <f t="shared" si="9"/>
        <v>0.11671720994556115</v>
      </c>
      <c r="P53" s="9">
        <f t="shared" si="9"/>
        <v>1.6673596709711271E-2</v>
      </c>
      <c r="Q53" s="9">
        <f t="shared" si="9"/>
        <v>0.29449206064510491</v>
      </c>
      <c r="R53" s="9">
        <f t="shared" si="9"/>
        <v>0.17622841359426791</v>
      </c>
      <c r="S53" s="9">
        <f t="shared" si="9"/>
        <v>4.412876662946854E-2</v>
      </c>
      <c r="T53" s="9">
        <f t="shared" si="9"/>
        <v>9.6252621436163192E-3</v>
      </c>
      <c r="U53" s="9">
        <f t="shared" si="9"/>
        <v>9765571849.176548</v>
      </c>
      <c r="V53" s="9">
        <f t="shared" si="9"/>
        <v>9.7656325618637237E-3</v>
      </c>
      <c r="W53" s="9"/>
      <c r="X53" s="9" t="s">
        <v>4</v>
      </c>
      <c r="Y53" s="9">
        <f t="shared" si="9"/>
        <v>7.5230708439661315E-2</v>
      </c>
      <c r="Z53" s="9">
        <f t="shared" si="9"/>
        <v>7.8643643147882164E-2</v>
      </c>
      <c r="AA53" s="9">
        <f t="shared" si="9"/>
        <v>0.12263509775539867</v>
      </c>
      <c r="AB53" s="9">
        <f t="shared" si="9"/>
        <v>2.500062796449417E-2</v>
      </c>
      <c r="AC53" s="9">
        <f t="shared" si="9"/>
        <v>0.25828301434067374</v>
      </c>
      <c r="AD53" s="9">
        <f t="shared" si="9"/>
        <v>0.3633657623056965</v>
      </c>
      <c r="AE53" s="9">
        <f t="shared" si="9"/>
        <v>1.3557719633724053E-2</v>
      </c>
      <c r="AF53" s="9">
        <f t="shared" si="9"/>
        <v>0.23104827398866848</v>
      </c>
      <c r="AG53" s="9">
        <f t="shared" si="9"/>
        <v>3.3006882607665156E-2</v>
      </c>
      <c r="AH53" s="9">
        <f t="shared" si="9"/>
        <v>0.28358146636179393</v>
      </c>
      <c r="AI53" s="9">
        <f t="shared" si="9"/>
        <v>0.12003670089859625</v>
      </c>
      <c r="AJ53" s="9">
        <f t="shared" si="9"/>
        <v>0.12564111431507355</v>
      </c>
      <c r="AK53" s="9">
        <f t="shared" si="9"/>
        <v>3.4217066588250383E-2</v>
      </c>
      <c r="AL53" s="9">
        <f t="shared" si="9"/>
        <v>0.16045739876825918</v>
      </c>
      <c r="AM53" s="9">
        <f t="shared" si="9"/>
        <v>2.292253462362806E-2</v>
      </c>
      <c r="AN53" s="9">
        <f t="shared" si="9"/>
        <v>0.95086097564943772</v>
      </c>
      <c r="AO53" s="9">
        <f t="shared" si="9"/>
        <v>0.64907189085255013</v>
      </c>
      <c r="AP53" s="9">
        <f t="shared" si="9"/>
        <v>0.25168288399652755</v>
      </c>
      <c r="AQ53" s="9">
        <f t="shared" si="9"/>
        <v>2.7337800257240197E-2</v>
      </c>
      <c r="AR53" s="9">
        <f t="shared" si="9"/>
        <v>51354836560.945816</v>
      </c>
      <c r="AS53" s="9">
        <f t="shared" si="9"/>
        <v>5.1354963413852171E-2</v>
      </c>
    </row>
    <row r="54" spans="1:45">
      <c r="A54" s="7"/>
      <c r="X54" s="7"/>
    </row>
    <row r="56" spans="1:45">
      <c r="A56" s="1" t="s">
        <v>19</v>
      </c>
      <c r="B56" t="s">
        <v>23</v>
      </c>
      <c r="C56" t="s">
        <v>24</v>
      </c>
      <c r="D56" t="s">
        <v>25</v>
      </c>
      <c r="E56" t="s">
        <v>26</v>
      </c>
      <c r="F56" t="s">
        <v>27</v>
      </c>
      <c r="G56" t="s">
        <v>28</v>
      </c>
      <c r="H56" t="s">
        <v>29</v>
      </c>
      <c r="I56" t="s">
        <v>30</v>
      </c>
      <c r="J56" t="s">
        <v>31</v>
      </c>
      <c r="K56" t="s">
        <v>32</v>
      </c>
      <c r="L56" t="s">
        <v>33</v>
      </c>
      <c r="M56" t="s">
        <v>34</v>
      </c>
      <c r="N56" t="s">
        <v>35</v>
      </c>
      <c r="O56" t="s">
        <v>36</v>
      </c>
      <c r="P56" t="s">
        <v>37</v>
      </c>
      <c r="Q56" t="s">
        <v>38</v>
      </c>
      <c r="R56" t="s">
        <v>39</v>
      </c>
      <c r="S56" t="s">
        <v>40</v>
      </c>
      <c r="T56" t="s">
        <v>41</v>
      </c>
      <c r="U56" t="s">
        <v>42</v>
      </c>
      <c r="V56" t="s">
        <v>43</v>
      </c>
      <c r="X56" s="1" t="s">
        <v>19</v>
      </c>
      <c r="Y56" t="s">
        <v>23</v>
      </c>
      <c r="Z56" t="s">
        <v>24</v>
      </c>
      <c r="AA56" t="s">
        <v>25</v>
      </c>
      <c r="AB56" t="s">
        <v>26</v>
      </c>
      <c r="AC56" t="s">
        <v>27</v>
      </c>
      <c r="AD56" t="s">
        <v>28</v>
      </c>
      <c r="AE56" t="s">
        <v>29</v>
      </c>
      <c r="AF56" t="s">
        <v>30</v>
      </c>
      <c r="AG56" t="s">
        <v>31</v>
      </c>
      <c r="AH56" t="s">
        <v>32</v>
      </c>
      <c r="AI56" t="s">
        <v>33</v>
      </c>
      <c r="AJ56" t="s">
        <v>34</v>
      </c>
      <c r="AK56" t="s">
        <v>35</v>
      </c>
      <c r="AL56" t="s">
        <v>36</v>
      </c>
      <c r="AM56" t="s">
        <v>37</v>
      </c>
      <c r="AN56" t="s">
        <v>38</v>
      </c>
      <c r="AO56" t="s">
        <v>39</v>
      </c>
      <c r="AP56" t="s">
        <v>40</v>
      </c>
      <c r="AQ56" t="s">
        <v>41</v>
      </c>
      <c r="AR56" t="s">
        <v>42</v>
      </c>
      <c r="AS56" t="s">
        <v>43</v>
      </c>
    </row>
    <row r="57" spans="1:45">
      <c r="A57" s="2" t="s">
        <v>57</v>
      </c>
      <c r="X57" s="2" t="s">
        <v>57</v>
      </c>
    </row>
    <row r="58" spans="1:45">
      <c r="A58" s="3" t="s">
        <v>1</v>
      </c>
      <c r="B58">
        <v>0.83701499999999995</v>
      </c>
      <c r="C58">
        <v>0.71721500000000005</v>
      </c>
      <c r="D58">
        <v>1.55423</v>
      </c>
      <c r="E58">
        <v>0.53854000000000002</v>
      </c>
      <c r="F58">
        <v>5.7344290000000004</v>
      </c>
      <c r="G58">
        <v>3.3958979999999999</v>
      </c>
      <c r="H58">
        <v>0.18063499999999999</v>
      </c>
      <c r="I58">
        <v>8.0084769999999992</v>
      </c>
      <c r="J58">
        <v>1.1440680000000001</v>
      </c>
      <c r="K58">
        <v>1.19485</v>
      </c>
      <c r="L58">
        <v>1.646444</v>
      </c>
      <c r="M58">
        <v>2.243868</v>
      </c>
      <c r="N58">
        <v>0.66075899999999999</v>
      </c>
      <c r="O58">
        <v>4.8898349999999997</v>
      </c>
      <c r="P58">
        <v>0.69854799999999995</v>
      </c>
      <c r="Q58">
        <v>0.86168999999999996</v>
      </c>
      <c r="R58">
        <v>6.1255999999999998E-2</v>
      </c>
      <c r="S58">
        <v>0.49210100000000001</v>
      </c>
      <c r="T58">
        <v>8.5815000000000002E-2</v>
      </c>
      <c r="U58">
        <v>-10619571560.9697</v>
      </c>
      <c r="V58">
        <v>-1.0619999999999999E-2</v>
      </c>
      <c r="X58" s="3" t="s">
        <v>1</v>
      </c>
      <c r="Y58">
        <v>0.87834599999999996</v>
      </c>
      <c r="Z58">
        <v>0.753023</v>
      </c>
      <c r="AA58">
        <v>1.6313679999999999</v>
      </c>
      <c r="AB58">
        <v>0.53841000000000006</v>
      </c>
      <c r="AC58">
        <v>5.9147460000000001</v>
      </c>
      <c r="AD58">
        <v>3.7694830000000001</v>
      </c>
      <c r="AE58">
        <v>0.17718999999999999</v>
      </c>
      <c r="AF58">
        <v>7.0032480000000001</v>
      </c>
      <c r="AG58">
        <v>1.000464</v>
      </c>
      <c r="AH58">
        <v>2.1204540000000001</v>
      </c>
      <c r="AI58">
        <v>0.55742800000000003</v>
      </c>
      <c r="AJ58">
        <v>1.6176550000000001</v>
      </c>
      <c r="AK58">
        <v>0.429145</v>
      </c>
      <c r="AL58">
        <v>7.9624430000000004</v>
      </c>
      <c r="AM58">
        <v>1.1374919999999999</v>
      </c>
      <c r="AN58">
        <v>2.1110829999999998</v>
      </c>
      <c r="AO58">
        <v>1.523609</v>
      </c>
      <c r="AP58">
        <v>2.579151</v>
      </c>
      <c r="AQ58">
        <v>0.436054</v>
      </c>
      <c r="AR58">
        <v>76753090743.384003</v>
      </c>
      <c r="AS58">
        <v>7.6753000000000002E-2</v>
      </c>
    </row>
    <row r="59" spans="1:45">
      <c r="A59" s="3" t="s">
        <v>7</v>
      </c>
      <c r="B59">
        <v>0.85930399999999996</v>
      </c>
      <c r="C59">
        <v>0.65938300000000005</v>
      </c>
      <c r="D59">
        <v>1.518688</v>
      </c>
      <c r="E59">
        <v>0.56581999999999999</v>
      </c>
      <c r="F59">
        <v>5.977576</v>
      </c>
      <c r="G59">
        <v>3.6064980000000002</v>
      </c>
      <c r="H59">
        <v>0.182585</v>
      </c>
      <c r="I59">
        <v>7.8001120000000004</v>
      </c>
      <c r="J59">
        <v>1.1143019999999999</v>
      </c>
      <c r="K59">
        <v>3.0629469999999999</v>
      </c>
      <c r="L59">
        <v>0.14125199999999999</v>
      </c>
      <c r="M59">
        <v>1.672725</v>
      </c>
      <c r="N59">
        <v>0.46380900000000003</v>
      </c>
      <c r="O59">
        <v>5.0874170000000003</v>
      </c>
      <c r="P59">
        <v>0.72677400000000003</v>
      </c>
      <c r="Q59">
        <v>0.95358799999999999</v>
      </c>
      <c r="R59">
        <v>0.11980200000000001</v>
      </c>
      <c r="S59">
        <v>0.59659600000000002</v>
      </c>
      <c r="T59">
        <v>9.9806000000000006E-2</v>
      </c>
      <c r="U59">
        <v>-108205391649.649</v>
      </c>
      <c r="V59">
        <v>-0.108205</v>
      </c>
      <c r="X59" s="3" t="s">
        <v>7</v>
      </c>
      <c r="Y59">
        <v>0.93267299999999997</v>
      </c>
      <c r="Z59">
        <v>0.675589</v>
      </c>
      <c r="AA59">
        <v>1.6082620000000001</v>
      </c>
      <c r="AB59">
        <v>0.57992600000000005</v>
      </c>
      <c r="AC59">
        <v>6.275023</v>
      </c>
      <c r="AD59">
        <v>3.7601629999999999</v>
      </c>
      <c r="AE59">
        <v>0.18573700000000001</v>
      </c>
      <c r="AF59">
        <v>6.6605100000000004</v>
      </c>
      <c r="AG59">
        <v>0.95150100000000004</v>
      </c>
      <c r="AH59">
        <v>2.6643680000000001</v>
      </c>
      <c r="AI59">
        <v>0.154778</v>
      </c>
      <c r="AJ59">
        <v>1.4869619999999999</v>
      </c>
      <c r="AK59">
        <v>0.395451</v>
      </c>
      <c r="AL59">
        <v>7.8704859999999996</v>
      </c>
      <c r="AM59">
        <v>1.124355</v>
      </c>
      <c r="AN59">
        <v>3.9034249999999999</v>
      </c>
      <c r="AO59">
        <v>0.54751300000000003</v>
      </c>
      <c r="AP59">
        <v>2.499225</v>
      </c>
      <c r="AQ59">
        <v>0.398281</v>
      </c>
      <c r="AR59">
        <v>56684358488.120201</v>
      </c>
      <c r="AS59">
        <v>5.6683999999999998E-2</v>
      </c>
    </row>
    <row r="60" spans="1:45">
      <c r="A60" s="3" t="s">
        <v>8</v>
      </c>
      <c r="B60">
        <v>0.80339300000000002</v>
      </c>
      <c r="C60">
        <v>0.64892799999999995</v>
      </c>
      <c r="D60">
        <v>1.452321</v>
      </c>
      <c r="E60">
        <v>0.55317799999999995</v>
      </c>
      <c r="F60">
        <v>5.9491019999999999</v>
      </c>
      <c r="G60">
        <v>3.5606659999999999</v>
      </c>
      <c r="H60">
        <v>0.172323</v>
      </c>
      <c r="I60">
        <v>7.7253730000000003</v>
      </c>
      <c r="J60">
        <v>1.1036250000000001</v>
      </c>
      <c r="K60">
        <v>1.803852</v>
      </c>
      <c r="L60">
        <v>1.02315</v>
      </c>
      <c r="M60">
        <v>1.925076</v>
      </c>
      <c r="N60">
        <v>0.54064999999999996</v>
      </c>
      <c r="O60">
        <v>5.3598619999999997</v>
      </c>
      <c r="P60">
        <v>0.76569500000000001</v>
      </c>
      <c r="Q60">
        <v>0.85694199999999998</v>
      </c>
      <c r="R60">
        <v>0.162388</v>
      </c>
      <c r="S60">
        <v>0.59085900000000002</v>
      </c>
      <c r="T60">
        <v>9.9319000000000005E-2</v>
      </c>
      <c r="U60">
        <v>-95149139511.243607</v>
      </c>
      <c r="V60">
        <v>-9.5148999999999997E-2</v>
      </c>
      <c r="X60" s="3" t="s">
        <v>8</v>
      </c>
      <c r="Y60">
        <v>0.83094699999999999</v>
      </c>
      <c r="Z60">
        <v>0.66497499999999998</v>
      </c>
      <c r="AA60">
        <v>1.495922</v>
      </c>
      <c r="AB60">
        <v>0.55547500000000005</v>
      </c>
      <c r="AC60">
        <v>5.8641240000000003</v>
      </c>
      <c r="AD60">
        <v>3.4349989999999999</v>
      </c>
      <c r="AE60">
        <v>0.18118500000000001</v>
      </c>
      <c r="AF60">
        <v>6.9792370000000004</v>
      </c>
      <c r="AG60">
        <v>0.99703399999999998</v>
      </c>
      <c r="AH60">
        <v>2.1764039999999998</v>
      </c>
      <c r="AI60">
        <v>0.23436899999999999</v>
      </c>
      <c r="AJ60">
        <v>1.3225709999999999</v>
      </c>
      <c r="AK60">
        <v>0.38502799999999998</v>
      </c>
      <c r="AL60">
        <v>7.7609079999999997</v>
      </c>
      <c r="AM60">
        <v>1.1087009999999999</v>
      </c>
      <c r="AN60">
        <v>2.5499010000000002</v>
      </c>
      <c r="AO60">
        <v>1.1917059999999999</v>
      </c>
      <c r="AP60">
        <v>2.4666570000000001</v>
      </c>
      <c r="AQ60">
        <v>0.42063499999999998</v>
      </c>
      <c r="AR60">
        <v>64842511370.926498</v>
      </c>
      <c r="AS60">
        <v>6.4842999999999998E-2</v>
      </c>
    </row>
    <row r="61" spans="1:45">
      <c r="A61" s="3" t="s">
        <v>9</v>
      </c>
      <c r="B61">
        <v>0.79154400000000003</v>
      </c>
      <c r="C61">
        <v>0.64767399999999997</v>
      </c>
      <c r="D61">
        <v>1.4392180000000001</v>
      </c>
      <c r="E61">
        <v>0.54998199999999997</v>
      </c>
      <c r="F61">
        <v>5.8757440000000001</v>
      </c>
      <c r="G61">
        <v>3.7900749999999999</v>
      </c>
      <c r="H61">
        <v>0.16519700000000001</v>
      </c>
      <c r="I61">
        <v>7.8045780000000002</v>
      </c>
      <c r="J61">
        <v>1.11494</v>
      </c>
      <c r="K61">
        <v>2.9855740000000002</v>
      </c>
      <c r="L61">
        <v>0.23188</v>
      </c>
      <c r="M61">
        <v>1.724667</v>
      </c>
      <c r="N61">
        <v>0.45504800000000001</v>
      </c>
      <c r="O61">
        <v>5.3188060000000004</v>
      </c>
      <c r="P61">
        <v>0.75982899999999998</v>
      </c>
      <c r="Q61">
        <v>1.0052179999999999</v>
      </c>
      <c r="R61">
        <v>2.2556E-2</v>
      </c>
      <c r="S61">
        <v>0.52516499999999999</v>
      </c>
      <c r="T61">
        <v>8.9377999999999999E-2</v>
      </c>
      <c r="U61">
        <v>75544684629.442307</v>
      </c>
      <c r="V61">
        <v>7.5545000000000001E-2</v>
      </c>
      <c r="X61" s="3" t="s">
        <v>9</v>
      </c>
      <c r="Y61">
        <v>0.82304999999999995</v>
      </c>
      <c r="Z61">
        <v>0.67872900000000003</v>
      </c>
      <c r="AA61">
        <v>1.501779</v>
      </c>
      <c r="AB61">
        <v>0.54805000000000004</v>
      </c>
      <c r="AC61">
        <v>6.0621710000000002</v>
      </c>
      <c r="AD61">
        <v>3.4831780000000001</v>
      </c>
      <c r="AE61">
        <v>0.17324400000000001</v>
      </c>
      <c r="AF61">
        <v>6.8831980000000001</v>
      </c>
      <c r="AG61">
        <v>0.98331400000000002</v>
      </c>
      <c r="AH61">
        <v>2.4381400000000002</v>
      </c>
      <c r="AI61">
        <v>0.19214999999999999</v>
      </c>
      <c r="AJ61">
        <v>1.4112199999999999</v>
      </c>
      <c r="AK61">
        <v>0.40515299999999999</v>
      </c>
      <c r="AL61">
        <v>8.0113439999999994</v>
      </c>
      <c r="AM61">
        <v>1.1444780000000001</v>
      </c>
      <c r="AN61">
        <v>4.0115999999999996</v>
      </c>
      <c r="AO61">
        <v>0.40049699999999999</v>
      </c>
      <c r="AP61">
        <v>2.4062969999999999</v>
      </c>
      <c r="AQ61">
        <v>0.39693699999999998</v>
      </c>
      <c r="AR61">
        <v>-28848718614.095501</v>
      </c>
      <c r="AS61">
        <v>-2.8849E-2</v>
      </c>
    </row>
    <row r="62" spans="1:45">
      <c r="A62" s="3" t="s">
        <v>10</v>
      </c>
      <c r="B62">
        <v>0.84264700000000003</v>
      </c>
      <c r="C62">
        <v>0.81611500000000003</v>
      </c>
      <c r="D62">
        <v>1.6587620000000001</v>
      </c>
      <c r="E62">
        <v>0.50799700000000003</v>
      </c>
      <c r="F62">
        <v>6.2347780000000004</v>
      </c>
      <c r="G62">
        <v>3.9883310000000001</v>
      </c>
      <c r="H62">
        <v>0.171013</v>
      </c>
      <c r="I62">
        <v>7.6944369999999997</v>
      </c>
      <c r="J62">
        <v>1.099205</v>
      </c>
      <c r="K62">
        <v>1.9293039999999999</v>
      </c>
      <c r="L62">
        <v>0.892822</v>
      </c>
      <c r="M62">
        <v>1.8574729999999999</v>
      </c>
      <c r="N62">
        <v>0.465727</v>
      </c>
      <c r="O62">
        <v>5.3250510000000002</v>
      </c>
      <c r="P62">
        <v>0.76072200000000001</v>
      </c>
      <c r="Q62">
        <v>0.77709899999999998</v>
      </c>
      <c r="R62">
        <v>0.213141</v>
      </c>
      <c r="S62">
        <v>0.60168999999999995</v>
      </c>
      <c r="T62">
        <v>9.6504999999999994E-2</v>
      </c>
      <c r="U62">
        <v>49510713984.397598</v>
      </c>
      <c r="V62">
        <v>4.9510999999999999E-2</v>
      </c>
      <c r="X62" s="3" t="s">
        <v>10</v>
      </c>
      <c r="Y62">
        <v>0.95652599999999999</v>
      </c>
      <c r="Z62">
        <v>0.71348800000000001</v>
      </c>
      <c r="AA62">
        <v>1.6700140000000001</v>
      </c>
      <c r="AB62">
        <v>0.57276499999999997</v>
      </c>
      <c r="AC62">
        <v>6.6092139999999997</v>
      </c>
      <c r="AD62">
        <v>3.4573260000000001</v>
      </c>
      <c r="AE62">
        <v>0.190887</v>
      </c>
      <c r="AF62">
        <v>6.5003919999999997</v>
      </c>
      <c r="AG62">
        <v>0.92862699999999998</v>
      </c>
      <c r="AH62">
        <v>2.4378850000000001</v>
      </c>
      <c r="AI62">
        <v>8.6484000000000005E-2</v>
      </c>
      <c r="AJ62">
        <v>1.305426</v>
      </c>
      <c r="AK62">
        <v>0.377583</v>
      </c>
      <c r="AL62">
        <v>7.8266939999999998</v>
      </c>
      <c r="AM62">
        <v>1.118099</v>
      </c>
      <c r="AN62">
        <v>3.0259510000000001</v>
      </c>
      <c r="AO62">
        <v>1.344252</v>
      </c>
      <c r="AP62">
        <v>2.8572280000000001</v>
      </c>
      <c r="AQ62">
        <v>0.43231000000000003</v>
      </c>
      <c r="AR62">
        <v>-74568211310.806107</v>
      </c>
      <c r="AS62">
        <v>-7.4567999999999995E-2</v>
      </c>
    </row>
    <row r="63" spans="1:45">
      <c r="A63" s="3" t="s">
        <v>47</v>
      </c>
      <c r="B63">
        <v>0.80827400000000005</v>
      </c>
      <c r="C63">
        <v>0.78575700000000004</v>
      </c>
      <c r="D63">
        <v>1.5940300000000001</v>
      </c>
      <c r="E63">
        <v>0.50706300000000004</v>
      </c>
      <c r="F63">
        <v>6.195589</v>
      </c>
      <c r="G63">
        <v>4.1742990000000004</v>
      </c>
      <c r="H63">
        <v>0.15997</v>
      </c>
      <c r="I63">
        <v>7.7338940000000003</v>
      </c>
      <c r="J63">
        <v>1.1048420000000001</v>
      </c>
      <c r="K63">
        <v>1.5800449999999999</v>
      </c>
      <c r="L63">
        <v>1.313418</v>
      </c>
      <c r="M63">
        <v>2.1034410000000001</v>
      </c>
      <c r="N63">
        <v>0.50390299999999999</v>
      </c>
      <c r="O63">
        <v>5.5036899999999997</v>
      </c>
      <c r="P63">
        <v>0.78624099999999997</v>
      </c>
      <c r="Q63">
        <v>0.91939000000000004</v>
      </c>
      <c r="R63">
        <v>0.12978700000000001</v>
      </c>
      <c r="S63">
        <v>0.58948199999999995</v>
      </c>
      <c r="T63">
        <v>9.5144999999999993E-2</v>
      </c>
      <c r="U63">
        <v>46025038622.368401</v>
      </c>
      <c r="V63">
        <v>4.6025000000000003E-2</v>
      </c>
      <c r="X63" s="3" t="s">
        <v>47</v>
      </c>
      <c r="Y63">
        <v>0.89118799999999998</v>
      </c>
      <c r="Z63">
        <v>0.78253700000000004</v>
      </c>
      <c r="AA63">
        <v>1.6737249999999999</v>
      </c>
      <c r="AB63">
        <v>0.53245799999999999</v>
      </c>
      <c r="AC63">
        <v>6.1752979999999997</v>
      </c>
      <c r="AD63">
        <v>3.9457140000000002</v>
      </c>
      <c r="AE63">
        <v>0.17716799999999999</v>
      </c>
      <c r="AF63">
        <v>6.775817</v>
      </c>
      <c r="AG63">
        <v>0.967974</v>
      </c>
      <c r="AH63">
        <v>2.793285</v>
      </c>
      <c r="AI63">
        <v>0.109887</v>
      </c>
      <c r="AJ63">
        <v>1.5065299999999999</v>
      </c>
      <c r="AK63">
        <v>0.38181399999999999</v>
      </c>
      <c r="AL63">
        <v>7.7437449999999997</v>
      </c>
      <c r="AM63">
        <v>1.106249</v>
      </c>
      <c r="AN63">
        <v>2.6310769999999999</v>
      </c>
      <c r="AO63">
        <v>1.2275510000000001</v>
      </c>
      <c r="AP63">
        <v>2.5430899999999999</v>
      </c>
      <c r="AQ63">
        <v>0.41181600000000002</v>
      </c>
      <c r="AR63">
        <v>-12266982251.0077</v>
      </c>
      <c r="AS63">
        <v>-1.2267E-2</v>
      </c>
    </row>
    <row r="64" spans="1:45">
      <c r="A64" s="3" t="s">
        <v>48</v>
      </c>
      <c r="B64">
        <v>0.80709699999999995</v>
      </c>
      <c r="C64">
        <v>0.75260499999999997</v>
      </c>
      <c r="D64">
        <v>1.5597019999999999</v>
      </c>
      <c r="E64">
        <v>0.51746899999999996</v>
      </c>
      <c r="F64">
        <v>6.1912310000000002</v>
      </c>
      <c r="G64">
        <v>3.7743609999999999</v>
      </c>
      <c r="H64">
        <v>0.16839599999999999</v>
      </c>
      <c r="I64">
        <v>7.9000190000000003</v>
      </c>
      <c r="J64">
        <v>1.128574</v>
      </c>
      <c r="K64">
        <v>1.266472</v>
      </c>
      <c r="L64">
        <v>1.821906</v>
      </c>
      <c r="M64">
        <v>2.4551419999999999</v>
      </c>
      <c r="N64">
        <v>0.65047900000000003</v>
      </c>
      <c r="O64">
        <v>4.9828200000000002</v>
      </c>
      <c r="P64">
        <v>0.71183099999999999</v>
      </c>
      <c r="Q64">
        <v>0.95679099999999995</v>
      </c>
      <c r="R64">
        <v>0.12363399999999999</v>
      </c>
      <c r="S64">
        <v>0.60202999999999995</v>
      </c>
      <c r="T64">
        <v>9.7239000000000006E-2</v>
      </c>
      <c r="U64">
        <v>-80188779120.257202</v>
      </c>
      <c r="V64">
        <v>-8.0188999999999996E-2</v>
      </c>
      <c r="X64" s="3" t="s">
        <v>48</v>
      </c>
      <c r="Y64">
        <v>0.85698600000000003</v>
      </c>
      <c r="Z64">
        <v>0.74466500000000002</v>
      </c>
      <c r="AA64">
        <v>1.6016509999999999</v>
      </c>
      <c r="AB64">
        <v>0.53506399999999998</v>
      </c>
      <c r="AC64">
        <v>6.2025759999999996</v>
      </c>
      <c r="AD64">
        <v>3.771738</v>
      </c>
      <c r="AE64">
        <v>0.17418</v>
      </c>
      <c r="AF64">
        <v>6.7391550000000002</v>
      </c>
      <c r="AG64">
        <v>0.96273600000000004</v>
      </c>
      <c r="AH64">
        <v>2.3554979999999999</v>
      </c>
      <c r="AI64">
        <v>0.47479900000000003</v>
      </c>
      <c r="AJ64">
        <v>1.6525479999999999</v>
      </c>
      <c r="AK64">
        <v>0.43813999999999997</v>
      </c>
      <c r="AL64">
        <v>7.6826249999999998</v>
      </c>
      <c r="AM64">
        <v>1.097518</v>
      </c>
      <c r="AN64">
        <v>2.2859970000000001</v>
      </c>
      <c r="AO64">
        <v>1.5869770000000001</v>
      </c>
      <c r="AP64">
        <v>2.729975</v>
      </c>
      <c r="AQ64">
        <v>0.44013600000000003</v>
      </c>
      <c r="AR64">
        <v>47203782417.7342</v>
      </c>
      <c r="AS64">
        <v>4.7204000000000003E-2</v>
      </c>
    </row>
    <row r="65" spans="1:45">
      <c r="A65" s="3" t="s">
        <v>2</v>
      </c>
      <c r="B65">
        <v>0.82070900000000002</v>
      </c>
      <c r="C65">
        <v>0.69032199999999999</v>
      </c>
      <c r="D65">
        <v>1.5110300000000001</v>
      </c>
      <c r="E65">
        <v>0.54314499999999999</v>
      </c>
      <c r="F65">
        <v>6.1558310000000001</v>
      </c>
      <c r="G65">
        <v>3.6358519999999999</v>
      </c>
      <c r="H65">
        <v>0.17259099999999999</v>
      </c>
      <c r="I65">
        <v>7.6802299999999999</v>
      </c>
      <c r="J65">
        <v>1.0971759999999999</v>
      </c>
      <c r="K65">
        <v>2.476289</v>
      </c>
      <c r="L65">
        <v>0.64582799999999996</v>
      </c>
      <c r="M65">
        <v>1.883972</v>
      </c>
      <c r="N65">
        <v>0.51816499999999999</v>
      </c>
      <c r="O65">
        <v>5.4575490000000002</v>
      </c>
      <c r="P65">
        <v>0.77964999999999995</v>
      </c>
      <c r="Q65">
        <v>1.0427379999999999</v>
      </c>
      <c r="R65">
        <v>0.12599299999999999</v>
      </c>
      <c r="S65">
        <v>0.64736199999999999</v>
      </c>
      <c r="T65">
        <v>0.10516200000000001</v>
      </c>
      <c r="U65">
        <v>-9251793073.6762009</v>
      </c>
      <c r="V65">
        <v>-9.2519999999999998E-3</v>
      </c>
      <c r="X65" s="3" t="s">
        <v>2</v>
      </c>
      <c r="Y65">
        <v>0.83517600000000003</v>
      </c>
      <c r="Z65">
        <v>0.75959600000000005</v>
      </c>
      <c r="AA65">
        <v>1.5947709999999999</v>
      </c>
      <c r="AB65">
        <v>0.52369600000000005</v>
      </c>
      <c r="AC65">
        <v>6.1459070000000002</v>
      </c>
      <c r="AD65">
        <v>3.9549759999999998</v>
      </c>
      <c r="AE65">
        <v>0.16811999999999999</v>
      </c>
      <c r="AF65">
        <v>6.8878560000000002</v>
      </c>
      <c r="AG65">
        <v>0.98397900000000005</v>
      </c>
      <c r="AH65">
        <v>2.6961210000000002</v>
      </c>
      <c r="AI65">
        <v>0.13583200000000001</v>
      </c>
      <c r="AJ65">
        <v>1.4838929999999999</v>
      </c>
      <c r="AK65">
        <v>0.37519599999999997</v>
      </c>
      <c r="AL65">
        <v>7.7248590000000004</v>
      </c>
      <c r="AM65">
        <v>1.1035509999999999</v>
      </c>
      <c r="AN65">
        <v>1.562087</v>
      </c>
      <c r="AO65">
        <v>1.8424320000000001</v>
      </c>
      <c r="AP65">
        <v>2.6234760000000001</v>
      </c>
      <c r="AQ65">
        <v>0.42686499999999999</v>
      </c>
      <c r="AR65">
        <v>86379421633.675705</v>
      </c>
      <c r="AS65">
        <v>8.6378999999999997E-2</v>
      </c>
    </row>
    <row r="66" spans="1:45">
      <c r="A66" s="3" t="s">
        <v>49</v>
      </c>
      <c r="B66">
        <v>0.84847600000000001</v>
      </c>
      <c r="C66">
        <v>0.70848</v>
      </c>
      <c r="D66">
        <v>1.556956</v>
      </c>
      <c r="E66">
        <v>0.54495800000000005</v>
      </c>
      <c r="F66">
        <v>6.127802</v>
      </c>
      <c r="G66">
        <v>3.8687770000000001</v>
      </c>
      <c r="H66">
        <v>0.172708</v>
      </c>
      <c r="I66">
        <v>7.7663200000000003</v>
      </c>
      <c r="J66">
        <v>1.1094740000000001</v>
      </c>
      <c r="K66">
        <v>1.5717650000000001</v>
      </c>
      <c r="L66">
        <v>1.018716</v>
      </c>
      <c r="M66">
        <v>1.8045990000000001</v>
      </c>
      <c r="N66">
        <v>0.46645199999999998</v>
      </c>
      <c r="O66">
        <v>5.5858059999999998</v>
      </c>
      <c r="P66">
        <v>0.79797200000000001</v>
      </c>
      <c r="Q66">
        <v>1.0421069999999999</v>
      </c>
      <c r="R66">
        <v>8.0973000000000003E-2</v>
      </c>
      <c r="S66">
        <v>0.60202599999999995</v>
      </c>
      <c r="T66">
        <v>9.8244999999999999E-2</v>
      </c>
      <c r="U66">
        <v>-58119388185.4991</v>
      </c>
      <c r="V66">
        <v>-5.8118999999999997E-2</v>
      </c>
      <c r="X66" s="3" t="s">
        <v>49</v>
      </c>
      <c r="Y66">
        <v>0.8911</v>
      </c>
      <c r="Z66">
        <v>0.75872600000000001</v>
      </c>
      <c r="AA66">
        <v>1.6498250000000001</v>
      </c>
      <c r="AB66">
        <v>0.54011699999999996</v>
      </c>
      <c r="AC66">
        <v>6.393745</v>
      </c>
      <c r="AD66">
        <v>4.0948140000000004</v>
      </c>
      <c r="AE66">
        <v>0.17291999999999999</v>
      </c>
      <c r="AF66">
        <v>6.5839949999999998</v>
      </c>
      <c r="AG66">
        <v>0.94057100000000005</v>
      </c>
      <c r="AH66">
        <v>1.9661360000000001</v>
      </c>
      <c r="AI66">
        <v>0.75127900000000003</v>
      </c>
      <c r="AJ66">
        <v>1.7343470000000001</v>
      </c>
      <c r="AK66">
        <v>0.42354700000000001</v>
      </c>
      <c r="AL66">
        <v>7.6749739999999997</v>
      </c>
      <c r="AM66">
        <v>1.096425</v>
      </c>
      <c r="AN66">
        <v>4.4627129999999999</v>
      </c>
      <c r="AO66">
        <v>0.17626500000000001</v>
      </c>
      <c r="AP66">
        <v>2.4076219999999999</v>
      </c>
      <c r="AQ66">
        <v>0.37655899999999998</v>
      </c>
      <c r="AR66">
        <v>136362378533.30299</v>
      </c>
      <c r="AS66">
        <v>0.13636200000000001</v>
      </c>
    </row>
    <row r="67" spans="1:45">
      <c r="A67" s="3" t="s">
        <v>50</v>
      </c>
      <c r="B67">
        <v>0.83259899999999998</v>
      </c>
      <c r="C67">
        <v>0.69692299999999996</v>
      </c>
      <c r="D67">
        <v>1.529522</v>
      </c>
      <c r="E67">
        <v>0.54435199999999995</v>
      </c>
      <c r="F67">
        <v>6.1606589999999999</v>
      </c>
      <c r="G67">
        <v>3.6276890000000002</v>
      </c>
      <c r="H67">
        <v>0.17289599999999999</v>
      </c>
      <c r="I67">
        <v>7.6958929999999999</v>
      </c>
      <c r="J67">
        <v>1.099413</v>
      </c>
      <c r="K67">
        <v>1.5585739999999999</v>
      </c>
      <c r="L67">
        <v>1.1917759999999999</v>
      </c>
      <c r="M67">
        <v>1.9710620000000001</v>
      </c>
      <c r="N67">
        <v>0.54333799999999999</v>
      </c>
      <c r="O67">
        <v>5.16</v>
      </c>
      <c r="P67">
        <v>0.73714299999999999</v>
      </c>
      <c r="Q67">
        <v>1.0635840000000001</v>
      </c>
      <c r="R67">
        <v>4.1058999999999998E-2</v>
      </c>
      <c r="S67">
        <v>0.572851</v>
      </c>
      <c r="T67">
        <v>9.2984999999999998E-2</v>
      </c>
      <c r="U67">
        <v>-32778663952.037601</v>
      </c>
      <c r="V67">
        <v>-3.2779000000000003E-2</v>
      </c>
      <c r="X67" s="3" t="s">
        <v>50</v>
      </c>
      <c r="Y67">
        <v>0.90264200000000006</v>
      </c>
      <c r="Z67">
        <v>0.71435499999999996</v>
      </c>
      <c r="AA67">
        <v>1.616997</v>
      </c>
      <c r="AB67">
        <v>0.55822099999999997</v>
      </c>
      <c r="AC67">
        <v>6.1120010000000002</v>
      </c>
      <c r="AD67">
        <v>3.7707679999999999</v>
      </c>
      <c r="AE67">
        <v>0.179339</v>
      </c>
      <c r="AF67">
        <v>6.6655600000000002</v>
      </c>
      <c r="AG67">
        <v>0.95222300000000004</v>
      </c>
      <c r="AH67">
        <v>2.5533380000000001</v>
      </c>
      <c r="AI67">
        <v>0.156472</v>
      </c>
      <c r="AJ67">
        <v>1.433141</v>
      </c>
      <c r="AK67">
        <v>0.38006600000000001</v>
      </c>
      <c r="AL67">
        <v>7.7381510000000002</v>
      </c>
      <c r="AM67">
        <v>1.10545</v>
      </c>
      <c r="AN67">
        <v>3.7795779999999999</v>
      </c>
      <c r="AO67">
        <v>0.57136500000000001</v>
      </c>
      <c r="AP67">
        <v>2.4611540000000001</v>
      </c>
      <c r="AQ67">
        <v>0.40267599999999998</v>
      </c>
      <c r="AR67">
        <v>130509823770.69299</v>
      </c>
      <c r="AS67">
        <v>0.13050999999999999</v>
      </c>
    </row>
    <row r="68" spans="1:45">
      <c r="A68" s="8" t="s">
        <v>45</v>
      </c>
      <c r="B68" s="8">
        <f>AVERAGE(B58:B67)</f>
        <v>0.82510579999999989</v>
      </c>
      <c r="C68" s="8">
        <f t="shared" ref="C68:AS68" si="10">AVERAGE(C58:C67)</f>
        <v>0.71234019999999998</v>
      </c>
      <c r="D68" s="8">
        <f t="shared" si="10"/>
        <v>1.5374459</v>
      </c>
      <c r="E68" s="8">
        <f t="shared" si="10"/>
        <v>0.53725040000000002</v>
      </c>
      <c r="F68" s="8">
        <f t="shared" si="10"/>
        <v>6.0602741000000009</v>
      </c>
      <c r="G68" s="8">
        <f t="shared" si="10"/>
        <v>3.7422445999999994</v>
      </c>
      <c r="H68" s="8">
        <f t="shared" si="10"/>
        <v>0.1718314</v>
      </c>
      <c r="I68" s="8">
        <f t="shared" si="10"/>
        <v>7.7809332999999992</v>
      </c>
      <c r="J68" s="8">
        <f t="shared" si="10"/>
        <v>1.1115619000000001</v>
      </c>
      <c r="K68" s="8">
        <f t="shared" si="10"/>
        <v>1.9429672</v>
      </c>
      <c r="L68" s="8">
        <f t="shared" si="10"/>
        <v>0.9927191999999998</v>
      </c>
      <c r="M68" s="8">
        <f t="shared" si="10"/>
        <v>1.9642025000000001</v>
      </c>
      <c r="N68" s="8">
        <f t="shared" si="10"/>
        <v>0.52683300000000011</v>
      </c>
      <c r="O68" s="8">
        <f t="shared" si="10"/>
        <v>5.2670836000000012</v>
      </c>
      <c r="P68" s="8">
        <f t="shared" si="10"/>
        <v>0.75244049999999996</v>
      </c>
      <c r="Q68" s="8">
        <f t="shared" si="10"/>
        <v>0.94791469999999989</v>
      </c>
      <c r="R68" s="8">
        <f t="shared" si="10"/>
        <v>0.1080589</v>
      </c>
      <c r="S68" s="8">
        <f t="shared" si="10"/>
        <v>0.58201619999999998</v>
      </c>
      <c r="T68" s="8">
        <f t="shared" si="10"/>
        <v>9.5959900000000001E-2</v>
      </c>
      <c r="U68" s="8">
        <f t="shared" si="10"/>
        <v>-22323228981.71241</v>
      </c>
      <c r="V68" s="8">
        <f t="shared" si="10"/>
        <v>-2.2323200000000001E-2</v>
      </c>
      <c r="W68" s="8"/>
      <c r="X68" s="8" t="s">
        <v>45</v>
      </c>
      <c r="Y68" s="8">
        <f t="shared" si="10"/>
        <v>0.87986339999999985</v>
      </c>
      <c r="Z68" s="8">
        <f t="shared" si="10"/>
        <v>0.72456830000000005</v>
      </c>
      <c r="AA68" s="8">
        <f t="shared" si="10"/>
        <v>1.6044314</v>
      </c>
      <c r="AB68" s="8">
        <f t="shared" si="10"/>
        <v>0.54841820000000008</v>
      </c>
      <c r="AC68" s="8">
        <f t="shared" si="10"/>
        <v>6.1754805000000008</v>
      </c>
      <c r="AD68" s="8">
        <f t="shared" si="10"/>
        <v>3.7443158999999993</v>
      </c>
      <c r="AE68" s="8">
        <f t="shared" si="10"/>
        <v>0.17799700000000002</v>
      </c>
      <c r="AF68" s="8">
        <f t="shared" si="10"/>
        <v>6.7678967999999999</v>
      </c>
      <c r="AG68" s="8">
        <f t="shared" si="10"/>
        <v>0.96684229999999993</v>
      </c>
      <c r="AH68" s="8">
        <f t="shared" si="10"/>
        <v>2.4201629000000002</v>
      </c>
      <c r="AI68" s="8">
        <f t="shared" si="10"/>
        <v>0.28534779999999998</v>
      </c>
      <c r="AJ68" s="8">
        <f t="shared" si="10"/>
        <v>1.4954293000000001</v>
      </c>
      <c r="AK68" s="8">
        <f t="shared" si="10"/>
        <v>0.39911229999999998</v>
      </c>
      <c r="AL68" s="8">
        <f t="shared" si="10"/>
        <v>7.799622900000001</v>
      </c>
      <c r="AM68" s="8">
        <f t="shared" si="10"/>
        <v>1.1142318</v>
      </c>
      <c r="AN68" s="8">
        <f t="shared" si="10"/>
        <v>3.0323411999999998</v>
      </c>
      <c r="AO68" s="8">
        <f t="shared" si="10"/>
        <v>1.0412167000000001</v>
      </c>
      <c r="AP68" s="8">
        <f t="shared" si="10"/>
        <v>2.5573874999999999</v>
      </c>
      <c r="AQ68" s="8">
        <f t="shared" si="10"/>
        <v>0.41422689999999995</v>
      </c>
      <c r="AR68" s="8">
        <f t="shared" si="10"/>
        <v>48305145478.192734</v>
      </c>
      <c r="AS68" s="8">
        <f t="shared" si="10"/>
        <v>4.8305100000000004E-2</v>
      </c>
    </row>
    <row r="69" spans="1:45">
      <c r="A69" s="9" t="s">
        <v>46</v>
      </c>
      <c r="B69" s="9">
        <f>STDEV(B58:B67)</f>
        <v>2.2226491305047062E-2</v>
      </c>
      <c r="C69" s="9">
        <f t="shared" ref="C69:AS69" si="11">STDEV(C58:C67)</f>
        <v>5.7299345861691824E-2</v>
      </c>
      <c r="D69" s="9">
        <f t="shared" si="11"/>
        <v>6.4191082981378503E-2</v>
      </c>
      <c r="E69" s="9">
        <f t="shared" si="11"/>
        <v>1.9823099988537488E-2</v>
      </c>
      <c r="F69" s="9">
        <f t="shared" si="11"/>
        <v>0.166367834785487</v>
      </c>
      <c r="G69" s="9">
        <f t="shared" si="11"/>
        <v>0.22665574604437758</v>
      </c>
      <c r="H69" s="9">
        <f t="shared" si="11"/>
        <v>6.6084421966653099E-3</v>
      </c>
      <c r="I69" s="9">
        <f t="shared" si="11"/>
        <v>0.10395097247800136</v>
      </c>
      <c r="J69" s="9">
        <f t="shared" si="11"/>
        <v>1.4850108203496566E-2</v>
      </c>
      <c r="K69" s="9">
        <f t="shared" si="11"/>
        <v>0.67329557529262085</v>
      </c>
      <c r="L69" s="9">
        <f t="shared" si="11"/>
        <v>0.5470289141975756</v>
      </c>
      <c r="M69" s="9">
        <f t="shared" si="11"/>
        <v>0.24171550436515257</v>
      </c>
      <c r="N69" s="9">
        <f t="shared" si="11"/>
        <v>7.512483657072179E-2</v>
      </c>
      <c r="O69" s="9">
        <f t="shared" si="11"/>
        <v>0.22982026021373983</v>
      </c>
      <c r="P69" s="9">
        <f t="shared" si="11"/>
        <v>3.2831419406991497E-2</v>
      </c>
      <c r="Q69" s="9">
        <f t="shared" si="11"/>
        <v>9.4481080235439496E-2</v>
      </c>
      <c r="R69" s="9">
        <f t="shared" si="11"/>
        <v>5.7631024816788883E-2</v>
      </c>
      <c r="S69" s="9">
        <f t="shared" si="11"/>
        <v>4.3723097307690549E-2</v>
      </c>
      <c r="T69" s="9">
        <f t="shared" si="11"/>
        <v>5.5142652467133945E-3</v>
      </c>
      <c r="U69" s="9">
        <f t="shared" si="11"/>
        <v>64235702889.032944</v>
      </c>
      <c r="V69" s="9">
        <f t="shared" si="11"/>
        <v>6.4235702292935709E-2</v>
      </c>
      <c r="W69" s="9"/>
      <c r="X69" s="9" t="s">
        <v>46</v>
      </c>
      <c r="Y69" s="9">
        <f t="shared" si="11"/>
        <v>4.4199797277564276E-2</v>
      </c>
      <c r="Z69" s="9">
        <f t="shared" si="11"/>
        <v>4.1158588845937004E-2</v>
      </c>
      <c r="AA69" s="9">
        <f t="shared" si="11"/>
        <v>6.1890823795167291E-2</v>
      </c>
      <c r="AB69" s="9">
        <f t="shared" si="11"/>
        <v>1.8088857281026164E-2</v>
      </c>
      <c r="AC69" s="9">
        <f t="shared" si="11"/>
        <v>0.21834622885848559</v>
      </c>
      <c r="AD69" s="9">
        <f t="shared" si="11"/>
        <v>0.22518070257928413</v>
      </c>
      <c r="AE69" s="9">
        <f t="shared" si="11"/>
        <v>6.6654503390410373E-3</v>
      </c>
      <c r="AF69" s="9">
        <f t="shared" si="11"/>
        <v>0.16865866252865755</v>
      </c>
      <c r="AG69" s="9">
        <f t="shared" si="11"/>
        <v>2.4094151130051825E-2</v>
      </c>
      <c r="AH69" s="9">
        <f t="shared" si="11"/>
        <v>0.26935061059000937</v>
      </c>
      <c r="AI69" s="9">
        <f t="shared" si="11"/>
        <v>0.22721543026524901</v>
      </c>
      <c r="AJ69" s="9">
        <f t="shared" si="11"/>
        <v>0.13903930952715818</v>
      </c>
      <c r="AK69" s="9">
        <f t="shared" si="11"/>
        <v>2.3494525537523275E-2</v>
      </c>
      <c r="AL69" s="9">
        <f t="shared" si="11"/>
        <v>0.11561723624140126</v>
      </c>
      <c r="AM69" s="9">
        <f t="shared" si="11"/>
        <v>1.6516831528272422E-2</v>
      </c>
      <c r="AN69" s="9">
        <f t="shared" si="11"/>
        <v>0.95935494494429252</v>
      </c>
      <c r="AO69" s="9">
        <f t="shared" si="11"/>
        <v>0.57202055398328511</v>
      </c>
      <c r="AP69" s="9">
        <f t="shared" si="11"/>
        <v>0.14562904152007444</v>
      </c>
      <c r="AQ69" s="9">
        <f t="shared" si="11"/>
        <v>2.0512344166650275E-2</v>
      </c>
      <c r="AR69" s="9">
        <f t="shared" si="11"/>
        <v>68178762915.024483</v>
      </c>
      <c r="AS69" s="9">
        <f t="shared" si="11"/>
        <v>6.8178704535213921E-2</v>
      </c>
    </row>
    <row r="70" spans="1:4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</row>
    <row r="71" spans="1:45">
      <c r="A71" s="2" t="s">
        <v>58</v>
      </c>
      <c r="X71" s="2" t="s">
        <v>58</v>
      </c>
    </row>
    <row r="72" spans="1:45">
      <c r="A72" s="3" t="s">
        <v>51</v>
      </c>
      <c r="B72">
        <v>0.81210199999999999</v>
      </c>
      <c r="C72">
        <v>0.68099799999999999</v>
      </c>
      <c r="D72">
        <v>1.493101</v>
      </c>
      <c r="E72">
        <v>0.54390300000000003</v>
      </c>
      <c r="F72">
        <v>5.9410610000000004</v>
      </c>
      <c r="G72">
        <v>3.440429</v>
      </c>
      <c r="H72">
        <v>0.171483</v>
      </c>
      <c r="I72">
        <v>8.5827480000000005</v>
      </c>
      <c r="J72">
        <v>1.2261070000000001</v>
      </c>
      <c r="K72">
        <v>1.629872</v>
      </c>
      <c r="L72">
        <v>1.218353</v>
      </c>
      <c r="M72">
        <v>2.03329</v>
      </c>
      <c r="N72">
        <v>0.59099900000000005</v>
      </c>
      <c r="O72">
        <v>5.7690549999999998</v>
      </c>
      <c r="P72">
        <v>0.82415099999999997</v>
      </c>
      <c r="Q72">
        <v>1.114725</v>
      </c>
      <c r="R72">
        <v>1.4503E-2</v>
      </c>
      <c r="S72">
        <v>0.57186499999999996</v>
      </c>
      <c r="T72">
        <v>9.6255999999999994E-2</v>
      </c>
      <c r="U72">
        <v>-68016262767.754898</v>
      </c>
      <c r="V72">
        <v>-6.8015999999999993E-2</v>
      </c>
      <c r="X72" s="3" t="s">
        <v>51</v>
      </c>
      <c r="Y72">
        <v>0.90644800000000003</v>
      </c>
      <c r="Z72">
        <v>0.73508799999999996</v>
      </c>
      <c r="AA72">
        <v>1.641535</v>
      </c>
      <c r="AB72">
        <v>0.55219499999999999</v>
      </c>
      <c r="AC72">
        <v>6.2957850000000004</v>
      </c>
      <c r="AD72">
        <v>3.7946249999999999</v>
      </c>
      <c r="AE72">
        <v>0.18429899999999999</v>
      </c>
      <c r="AF72">
        <v>5.7423060000000001</v>
      </c>
      <c r="AG72">
        <v>0.82032899999999997</v>
      </c>
      <c r="AH72">
        <v>2.451025</v>
      </c>
      <c r="AI72">
        <v>0.12155100000000001</v>
      </c>
      <c r="AJ72">
        <v>1.3470629999999999</v>
      </c>
      <c r="AK72">
        <v>0.354993</v>
      </c>
      <c r="AL72">
        <v>9.2391699999999997</v>
      </c>
      <c r="AM72">
        <v>1.3198810000000001</v>
      </c>
      <c r="AN72">
        <v>2.2160319999999998</v>
      </c>
      <c r="AO72">
        <v>1.57802</v>
      </c>
      <c r="AP72">
        <v>2.6860360000000001</v>
      </c>
      <c r="AQ72">
        <v>0.42664000000000002</v>
      </c>
      <c r="AR72">
        <v>108192783288.547</v>
      </c>
      <c r="AS72">
        <v>0.108193</v>
      </c>
    </row>
    <row r="73" spans="1:45">
      <c r="A73" s="3" t="s">
        <v>52</v>
      </c>
      <c r="B73">
        <v>0.85137799999999997</v>
      </c>
      <c r="C73">
        <v>0.71511999999999998</v>
      </c>
      <c r="D73">
        <v>1.5664979999999999</v>
      </c>
      <c r="E73">
        <v>0.54349099999999995</v>
      </c>
      <c r="F73">
        <v>6.1788679999999996</v>
      </c>
      <c r="G73">
        <v>3.8599920000000001</v>
      </c>
      <c r="H73">
        <v>0.176009</v>
      </c>
      <c r="I73">
        <v>8.7582059999999995</v>
      </c>
      <c r="J73">
        <v>1.251172</v>
      </c>
      <c r="K73">
        <v>2.009042</v>
      </c>
      <c r="L73">
        <v>0.95432099999999997</v>
      </c>
      <c r="M73">
        <v>1.958842</v>
      </c>
      <c r="N73">
        <v>0.50747299999999995</v>
      </c>
      <c r="O73">
        <v>5.9520330000000001</v>
      </c>
      <c r="P73">
        <v>0.85028999999999999</v>
      </c>
      <c r="Q73">
        <v>1.1378569999999999</v>
      </c>
      <c r="R73">
        <v>0.17469999999999999</v>
      </c>
      <c r="S73">
        <v>0.74362899999999998</v>
      </c>
      <c r="T73">
        <v>0.12035</v>
      </c>
      <c r="U73">
        <v>-85912129103.800705</v>
      </c>
      <c r="V73">
        <v>-8.5912000000000002E-2</v>
      </c>
      <c r="X73" s="3" t="s">
        <v>52</v>
      </c>
      <c r="Y73">
        <v>0.86153800000000003</v>
      </c>
      <c r="Z73">
        <v>0.72953500000000004</v>
      </c>
      <c r="AA73">
        <v>1.591073</v>
      </c>
      <c r="AB73">
        <v>0.54148200000000002</v>
      </c>
      <c r="AC73">
        <v>5.9834050000000003</v>
      </c>
      <c r="AD73">
        <v>3.6860520000000001</v>
      </c>
      <c r="AE73">
        <v>0.17776600000000001</v>
      </c>
      <c r="AF73">
        <v>5.7560419999999999</v>
      </c>
      <c r="AG73">
        <v>0.82229200000000002</v>
      </c>
      <c r="AH73">
        <v>2.4432010000000002</v>
      </c>
      <c r="AI73">
        <v>6.2026999999999999E-2</v>
      </c>
      <c r="AJ73">
        <v>1.283628</v>
      </c>
      <c r="AK73">
        <v>0.34823900000000002</v>
      </c>
      <c r="AL73">
        <v>9.068047</v>
      </c>
      <c r="AM73">
        <v>1.2954349999999999</v>
      </c>
      <c r="AN73">
        <v>3.6188099999999999</v>
      </c>
      <c r="AO73">
        <v>0.25806899999999999</v>
      </c>
      <c r="AP73">
        <v>2.067475</v>
      </c>
      <c r="AQ73">
        <v>0.34553499999999998</v>
      </c>
      <c r="AR73">
        <v>113708418823.789</v>
      </c>
      <c r="AS73">
        <v>0.113708</v>
      </c>
    </row>
    <row r="74" spans="1:45">
      <c r="A74" s="3" t="s">
        <v>53</v>
      </c>
      <c r="B74">
        <v>0.78017999999999998</v>
      </c>
      <c r="C74">
        <v>0.64727199999999996</v>
      </c>
      <c r="D74">
        <v>1.4274530000000001</v>
      </c>
      <c r="E74">
        <v>0.54655399999999998</v>
      </c>
      <c r="F74">
        <v>5.8833859999999998</v>
      </c>
      <c r="G74">
        <v>3.4907979999999998</v>
      </c>
      <c r="H74">
        <v>0.16977900000000001</v>
      </c>
      <c r="I74">
        <v>8.8455919999999999</v>
      </c>
      <c r="J74">
        <v>1.2636559999999999</v>
      </c>
      <c r="K74">
        <v>1.490953</v>
      </c>
      <c r="L74">
        <v>1.0886579999999999</v>
      </c>
      <c r="M74">
        <v>1.8341350000000001</v>
      </c>
      <c r="N74">
        <v>0.52542</v>
      </c>
      <c r="O74">
        <v>5.9754519999999998</v>
      </c>
      <c r="P74">
        <v>0.85363599999999995</v>
      </c>
      <c r="Q74">
        <v>1.0174369999999999</v>
      </c>
      <c r="R74">
        <v>5.4676000000000002E-2</v>
      </c>
      <c r="S74">
        <v>0.56339499999999998</v>
      </c>
      <c r="T74">
        <v>9.5759999999999998E-2</v>
      </c>
      <c r="U74">
        <v>-87405509062.606201</v>
      </c>
      <c r="V74">
        <v>-8.7405999999999998E-2</v>
      </c>
      <c r="X74" s="3" t="s">
        <v>53</v>
      </c>
      <c r="Y74">
        <v>0.87445200000000001</v>
      </c>
      <c r="Z74">
        <v>0.74283500000000002</v>
      </c>
      <c r="AA74">
        <v>1.6172880000000001</v>
      </c>
      <c r="AB74">
        <v>0.54069100000000003</v>
      </c>
      <c r="AC74">
        <v>6.1774440000000004</v>
      </c>
      <c r="AD74">
        <v>3.7839649999999998</v>
      </c>
      <c r="AE74">
        <v>0.17494199999999999</v>
      </c>
      <c r="AF74">
        <v>6.2565039999999996</v>
      </c>
      <c r="AG74">
        <v>0.89378599999999997</v>
      </c>
      <c r="AH74">
        <v>1.9693449999999999</v>
      </c>
      <c r="AI74">
        <v>0.57584599999999997</v>
      </c>
      <c r="AJ74">
        <v>1.5605180000000001</v>
      </c>
      <c r="AK74">
        <v>0.41240300000000002</v>
      </c>
      <c r="AL74">
        <v>8.7056229999999992</v>
      </c>
      <c r="AM74">
        <v>1.24366</v>
      </c>
      <c r="AN74">
        <v>1.8859079999999999</v>
      </c>
      <c r="AO74">
        <v>1.6611549999999999</v>
      </c>
      <c r="AP74">
        <v>2.6041089999999998</v>
      </c>
      <c r="AQ74">
        <v>0.42155100000000001</v>
      </c>
      <c r="AR74">
        <v>4236906960.0394001</v>
      </c>
      <c r="AS74">
        <v>4.2370000000000003E-3</v>
      </c>
    </row>
    <row r="75" spans="1:45">
      <c r="A75" s="3" t="s">
        <v>54</v>
      </c>
      <c r="B75">
        <v>0.70940599999999998</v>
      </c>
      <c r="C75">
        <v>0.57924699999999996</v>
      </c>
      <c r="D75">
        <v>1.288653</v>
      </c>
      <c r="E75">
        <v>0.55050200000000005</v>
      </c>
      <c r="F75">
        <v>5.6101850000000004</v>
      </c>
      <c r="G75">
        <v>3.4442270000000001</v>
      </c>
      <c r="H75">
        <v>0.15844800000000001</v>
      </c>
      <c r="I75">
        <v>8.8601580000000002</v>
      </c>
      <c r="J75">
        <v>1.2657369999999999</v>
      </c>
      <c r="K75">
        <v>2.3467060000000002</v>
      </c>
      <c r="L75">
        <v>0.53772699999999996</v>
      </c>
      <c r="M75">
        <v>1.7110799999999999</v>
      </c>
      <c r="N75">
        <v>0.49679699999999999</v>
      </c>
      <c r="O75">
        <v>5.7690549999999998</v>
      </c>
      <c r="P75">
        <v>0.82415099999999997</v>
      </c>
      <c r="Q75">
        <v>1.104001</v>
      </c>
      <c r="R75">
        <v>2.5541000000000001E-2</v>
      </c>
      <c r="S75">
        <v>0.57754099999999997</v>
      </c>
      <c r="T75">
        <v>0.10294499999999999</v>
      </c>
      <c r="U75">
        <v>-81014001666.7379</v>
      </c>
      <c r="V75">
        <v>-8.1014000000000003E-2</v>
      </c>
      <c r="X75" s="3" t="s">
        <v>54</v>
      </c>
      <c r="Y75">
        <v>0.80436099999999999</v>
      </c>
      <c r="Z75">
        <v>0.57795600000000003</v>
      </c>
      <c r="AA75">
        <v>1.382317</v>
      </c>
      <c r="AB75">
        <v>0.58189299999999999</v>
      </c>
      <c r="AC75">
        <v>5.6113840000000001</v>
      </c>
      <c r="AD75">
        <v>3.6164019999999999</v>
      </c>
      <c r="AE75">
        <v>0.176647</v>
      </c>
      <c r="AF75">
        <v>6.3300900000000002</v>
      </c>
      <c r="AG75">
        <v>0.90429899999999996</v>
      </c>
      <c r="AH75">
        <v>1.9434629999999999</v>
      </c>
      <c r="AI75">
        <v>0.33749299999999999</v>
      </c>
      <c r="AJ75">
        <v>1.3092239999999999</v>
      </c>
      <c r="AK75">
        <v>0.36202400000000001</v>
      </c>
      <c r="AL75">
        <v>9.1179559999999995</v>
      </c>
      <c r="AM75">
        <v>1.302565</v>
      </c>
      <c r="AN75">
        <v>2.2602159999999998</v>
      </c>
      <c r="AO75">
        <v>1.3778870000000001</v>
      </c>
      <c r="AP75">
        <v>2.5079950000000002</v>
      </c>
      <c r="AQ75">
        <v>0.44694800000000001</v>
      </c>
      <c r="AR75">
        <v>-19663841664.917099</v>
      </c>
      <c r="AS75">
        <v>-1.9664000000000001E-2</v>
      </c>
    </row>
    <row r="76" spans="1:45">
      <c r="A76" s="3" t="s">
        <v>55</v>
      </c>
      <c r="B76">
        <v>0.80665100000000001</v>
      </c>
      <c r="C76">
        <v>0.67550699999999997</v>
      </c>
      <c r="D76">
        <v>1.4821569999999999</v>
      </c>
      <c r="E76">
        <v>0.54424099999999997</v>
      </c>
      <c r="F76">
        <v>6.2534809999999998</v>
      </c>
      <c r="G76">
        <v>3.7895439999999998</v>
      </c>
      <c r="H76">
        <v>0.164662</v>
      </c>
      <c r="I76">
        <v>8.8824749999999995</v>
      </c>
      <c r="J76">
        <v>1.2689250000000001</v>
      </c>
      <c r="K76">
        <v>2.6765910000000002</v>
      </c>
      <c r="L76">
        <v>0.56843399999999999</v>
      </c>
      <c r="M76">
        <v>1.90673</v>
      </c>
      <c r="N76">
        <v>0.50315500000000002</v>
      </c>
      <c r="O76">
        <v>5.4645279999999996</v>
      </c>
      <c r="P76">
        <v>0.78064699999999998</v>
      </c>
      <c r="Q76">
        <v>1.33206</v>
      </c>
      <c r="R76">
        <v>4.1149999999999999E-2</v>
      </c>
      <c r="S76">
        <v>0.70718000000000003</v>
      </c>
      <c r="T76">
        <v>0.11308600000000001</v>
      </c>
      <c r="U76">
        <v>-99278319179.063705</v>
      </c>
      <c r="V76">
        <v>-9.9278000000000005E-2</v>
      </c>
      <c r="X76" s="3" t="s">
        <v>55</v>
      </c>
      <c r="Y76">
        <v>0.85273600000000005</v>
      </c>
      <c r="Z76">
        <v>0.67444499999999996</v>
      </c>
      <c r="AA76">
        <v>1.5271809999999999</v>
      </c>
      <c r="AB76">
        <v>0.55837300000000001</v>
      </c>
      <c r="AC76">
        <v>6.2067079999999999</v>
      </c>
      <c r="AD76">
        <v>3.920811</v>
      </c>
      <c r="AE76">
        <v>0.17791199999999999</v>
      </c>
      <c r="AF76">
        <v>5.999803</v>
      </c>
      <c r="AG76">
        <v>0.85711499999999996</v>
      </c>
      <c r="AH76">
        <v>2.422326</v>
      </c>
      <c r="AI76">
        <v>0.18831800000000001</v>
      </c>
      <c r="AJ76">
        <v>1.399481</v>
      </c>
      <c r="AK76">
        <v>0.356937</v>
      </c>
      <c r="AL76">
        <v>8.8548299999999998</v>
      </c>
      <c r="AM76">
        <v>1.2649760000000001</v>
      </c>
      <c r="AN76">
        <v>1.7253069999999999</v>
      </c>
      <c r="AO76">
        <v>1.3849340000000001</v>
      </c>
      <c r="AP76">
        <v>2.2475869999999998</v>
      </c>
      <c r="AQ76">
        <v>0.362122</v>
      </c>
      <c r="AR76">
        <v>2720615306.829</v>
      </c>
      <c r="AS76">
        <v>2.7209999999999999E-3</v>
      </c>
    </row>
    <row r="77" spans="1:45">
      <c r="A77" s="3" t="s">
        <v>12</v>
      </c>
      <c r="B77">
        <v>0.79901500000000003</v>
      </c>
      <c r="C77">
        <v>0.59261900000000001</v>
      </c>
      <c r="D77">
        <v>1.391634</v>
      </c>
      <c r="E77">
        <v>0.574156</v>
      </c>
      <c r="F77">
        <v>5.9722939999999998</v>
      </c>
      <c r="G77">
        <v>3.6224910000000001</v>
      </c>
      <c r="H77">
        <v>0.17196700000000001</v>
      </c>
      <c r="I77">
        <v>8.7130960000000002</v>
      </c>
      <c r="J77">
        <v>1.2447280000000001</v>
      </c>
      <c r="K77">
        <v>3.2190850000000002</v>
      </c>
      <c r="L77">
        <v>4.9515999999999998E-2</v>
      </c>
      <c r="M77">
        <v>1.6590590000000001</v>
      </c>
      <c r="N77">
        <v>0.45798800000000001</v>
      </c>
      <c r="O77">
        <v>5.59</v>
      </c>
      <c r="P77">
        <v>0.79857100000000003</v>
      </c>
      <c r="Q77">
        <v>1.0956330000000001</v>
      </c>
      <c r="R77">
        <v>3.6653999999999999E-2</v>
      </c>
      <c r="S77">
        <v>0.58447099999999996</v>
      </c>
      <c r="T77">
        <v>9.7864000000000007E-2</v>
      </c>
      <c r="U77">
        <v>-110720828364.763</v>
      </c>
      <c r="V77">
        <v>-0.110721</v>
      </c>
      <c r="X77" s="3" t="s">
        <v>12</v>
      </c>
      <c r="Y77">
        <v>0.89163099999999995</v>
      </c>
      <c r="Z77">
        <v>0.56581400000000004</v>
      </c>
      <c r="AA77">
        <v>1.4574450000000001</v>
      </c>
      <c r="AB77">
        <v>0.61177700000000002</v>
      </c>
      <c r="AC77">
        <v>5.8277210000000004</v>
      </c>
      <c r="AD77">
        <v>3.0262540000000002</v>
      </c>
      <c r="AE77">
        <v>0.194824</v>
      </c>
      <c r="AF77">
        <v>5.8109010000000003</v>
      </c>
      <c r="AG77">
        <v>0.83012900000000001</v>
      </c>
      <c r="AH77">
        <v>1.8200639999999999</v>
      </c>
      <c r="AI77">
        <v>0.20666899999999999</v>
      </c>
      <c r="AJ77">
        <v>1.1167009999999999</v>
      </c>
      <c r="AK77">
        <v>0.369004</v>
      </c>
      <c r="AL77">
        <v>9.0586169999999999</v>
      </c>
      <c r="AM77">
        <v>1.2940879999999999</v>
      </c>
      <c r="AN77">
        <v>0.81192299999999995</v>
      </c>
      <c r="AO77">
        <v>2.6770390000000002</v>
      </c>
      <c r="AP77">
        <v>3.0830000000000002</v>
      </c>
      <c r="AQ77">
        <v>0.52902300000000002</v>
      </c>
      <c r="AR77">
        <v>57323464020.886398</v>
      </c>
      <c r="AS77">
        <v>5.7322999999999999E-2</v>
      </c>
    </row>
    <row r="78" spans="1:45">
      <c r="A78" s="3" t="s">
        <v>56</v>
      </c>
      <c r="B78">
        <v>0.81386000000000003</v>
      </c>
      <c r="C78">
        <v>0.58682199999999995</v>
      </c>
      <c r="D78">
        <v>1.400682</v>
      </c>
      <c r="E78">
        <v>0.58104599999999995</v>
      </c>
      <c r="F78">
        <v>5.684069</v>
      </c>
      <c r="G78">
        <v>3.7515450000000001</v>
      </c>
      <c r="H78">
        <v>0.17707899999999999</v>
      </c>
      <c r="I78">
        <v>8.6858140000000006</v>
      </c>
      <c r="J78">
        <v>1.240831</v>
      </c>
      <c r="K78">
        <v>1.998048</v>
      </c>
      <c r="L78">
        <v>0.854931</v>
      </c>
      <c r="M78">
        <v>1.853955</v>
      </c>
      <c r="N78">
        <v>0.49418400000000001</v>
      </c>
      <c r="O78">
        <v>5.4730059999999998</v>
      </c>
      <c r="P78">
        <v>0.78185800000000005</v>
      </c>
      <c r="Q78">
        <v>1.1772119999999999</v>
      </c>
      <c r="R78">
        <v>1.1167E-2</v>
      </c>
      <c r="S78">
        <v>0.599773</v>
      </c>
      <c r="T78">
        <v>0.105518</v>
      </c>
      <c r="U78">
        <v>-9145975897.0317898</v>
      </c>
      <c r="V78">
        <v>-9.1459999999999996E-3</v>
      </c>
      <c r="X78" s="3" t="s">
        <v>56</v>
      </c>
      <c r="Y78">
        <v>0.91274299999999997</v>
      </c>
      <c r="Z78">
        <v>0.68283499999999997</v>
      </c>
      <c r="AA78">
        <v>1.5955779999999999</v>
      </c>
      <c r="AB78">
        <v>0.57204500000000003</v>
      </c>
      <c r="AC78">
        <v>6.082052</v>
      </c>
      <c r="AD78">
        <v>3.7756370000000001</v>
      </c>
      <c r="AE78">
        <v>0.18646699999999999</v>
      </c>
      <c r="AF78">
        <v>5.8361559999999999</v>
      </c>
      <c r="AG78">
        <v>0.83373699999999995</v>
      </c>
      <c r="AH78">
        <v>2.2242690000000001</v>
      </c>
      <c r="AI78">
        <v>0.19463800000000001</v>
      </c>
      <c r="AJ78">
        <v>1.306773</v>
      </c>
      <c r="AK78">
        <v>0.346107</v>
      </c>
      <c r="AL78">
        <v>9.1627130000000001</v>
      </c>
      <c r="AM78">
        <v>1.308959</v>
      </c>
      <c r="AN78">
        <v>1.154569</v>
      </c>
      <c r="AO78">
        <v>2.5580400000000001</v>
      </c>
      <c r="AP78">
        <v>3.1353249999999999</v>
      </c>
      <c r="AQ78">
        <v>0.51550399999999996</v>
      </c>
      <c r="AR78">
        <v>-96110771511.770706</v>
      </c>
      <c r="AS78">
        <v>-9.6111000000000002E-2</v>
      </c>
    </row>
    <row r="79" spans="1:45">
      <c r="A79" s="8" t="s">
        <v>45</v>
      </c>
      <c r="B79" s="8">
        <f>AVERAGE(B72:B78)</f>
        <v>0.79608457142857147</v>
      </c>
      <c r="C79" s="8">
        <f t="shared" ref="C79:V79" si="12">AVERAGE(C72:C78)</f>
        <v>0.63965500000000008</v>
      </c>
      <c r="D79" s="8">
        <f t="shared" si="12"/>
        <v>1.4357397142857145</v>
      </c>
      <c r="E79" s="8">
        <f t="shared" si="12"/>
        <v>0.55484185714285705</v>
      </c>
      <c r="F79" s="8">
        <f t="shared" si="12"/>
        <v>5.9319062857142857</v>
      </c>
      <c r="G79" s="8">
        <f t="shared" si="12"/>
        <v>3.6284322857142857</v>
      </c>
      <c r="H79" s="8">
        <f t="shared" si="12"/>
        <v>0.16991814285714285</v>
      </c>
      <c r="I79" s="8">
        <f t="shared" si="12"/>
        <v>8.7611555714285707</v>
      </c>
      <c r="J79" s="8">
        <f t="shared" si="12"/>
        <v>1.2515937142857143</v>
      </c>
      <c r="K79" s="8">
        <f t="shared" si="12"/>
        <v>2.1957567142857144</v>
      </c>
      <c r="L79" s="8">
        <f t="shared" si="12"/>
        <v>0.75313428571428553</v>
      </c>
      <c r="M79" s="8">
        <f t="shared" si="12"/>
        <v>1.8510129999999998</v>
      </c>
      <c r="N79" s="8">
        <f t="shared" si="12"/>
        <v>0.51085942857142863</v>
      </c>
      <c r="O79" s="8">
        <f t="shared" si="12"/>
        <v>5.7133041428571421</v>
      </c>
      <c r="P79" s="8">
        <f t="shared" si="12"/>
        <v>0.81618628571428553</v>
      </c>
      <c r="Q79" s="8">
        <f t="shared" si="12"/>
        <v>1.1398464285714287</v>
      </c>
      <c r="R79" s="8">
        <f t="shared" si="12"/>
        <v>5.1198714285714285E-2</v>
      </c>
      <c r="S79" s="8">
        <f t="shared" si="12"/>
        <v>0.62112199999999995</v>
      </c>
      <c r="T79" s="8">
        <f t="shared" si="12"/>
        <v>0.10453985714285714</v>
      </c>
      <c r="U79" s="8">
        <f t="shared" si="12"/>
        <v>-77356146577.394028</v>
      </c>
      <c r="V79" s="8">
        <f t="shared" si="12"/>
        <v>-7.7356142857142846E-2</v>
      </c>
      <c r="X79" s="8" t="s">
        <v>45</v>
      </c>
      <c r="Y79" s="8">
        <f>AVERAGE(Y72:Y78)</f>
        <v>0.87198700000000007</v>
      </c>
      <c r="Z79" s="8">
        <f t="shared" ref="Z79:AS79" si="13">AVERAGE(Z72:Z78)</f>
        <v>0.67264399999999991</v>
      </c>
      <c r="AA79" s="8">
        <f t="shared" si="13"/>
        <v>1.5446310000000001</v>
      </c>
      <c r="AB79" s="8">
        <f t="shared" si="13"/>
        <v>0.56549371428571438</v>
      </c>
      <c r="AC79" s="8">
        <f t="shared" si="13"/>
        <v>6.0263569999999991</v>
      </c>
      <c r="AD79" s="8">
        <f t="shared" si="13"/>
        <v>3.6576780000000002</v>
      </c>
      <c r="AE79" s="8">
        <f t="shared" si="13"/>
        <v>0.18183671428571427</v>
      </c>
      <c r="AF79" s="8">
        <f t="shared" si="13"/>
        <v>5.9616860000000003</v>
      </c>
      <c r="AG79" s="8">
        <f t="shared" si="13"/>
        <v>0.85166957142857147</v>
      </c>
      <c r="AH79" s="8">
        <f t="shared" si="13"/>
        <v>2.181956142857143</v>
      </c>
      <c r="AI79" s="8">
        <f t="shared" si="13"/>
        <v>0.24093457142857141</v>
      </c>
      <c r="AJ79" s="8">
        <f t="shared" si="13"/>
        <v>1.3319125714285711</v>
      </c>
      <c r="AK79" s="8">
        <f t="shared" si="13"/>
        <v>0.36424385714285717</v>
      </c>
      <c r="AL79" s="8">
        <f t="shared" si="13"/>
        <v>9.0295651428571428</v>
      </c>
      <c r="AM79" s="8">
        <f t="shared" si="13"/>
        <v>1.289937714285714</v>
      </c>
      <c r="AN79" s="8">
        <f t="shared" si="13"/>
        <v>1.9532521428571428</v>
      </c>
      <c r="AO79" s="8">
        <f t="shared" si="13"/>
        <v>1.6421634285714286</v>
      </c>
      <c r="AP79" s="8">
        <f t="shared" si="13"/>
        <v>2.6187895714285712</v>
      </c>
      <c r="AQ79" s="8">
        <f t="shared" si="13"/>
        <v>0.43533185714285716</v>
      </c>
      <c r="AR79" s="8">
        <f t="shared" si="13"/>
        <v>24343939317.629002</v>
      </c>
      <c r="AS79" s="8">
        <f t="shared" si="13"/>
        <v>2.4343857142857139E-2</v>
      </c>
    </row>
    <row r="80" spans="1:45">
      <c r="A80" s="9" t="s">
        <v>46</v>
      </c>
      <c r="B80" s="9">
        <f>STDEV(B72:B78)</f>
        <v>4.3810679983527397E-2</v>
      </c>
      <c r="C80" s="9">
        <f t="shared" ref="C80:V80" si="14">STDEV(C72:C78)</f>
        <v>5.3852316749916466E-2</v>
      </c>
      <c r="D80" s="9">
        <f t="shared" si="14"/>
        <v>8.8900824247611768E-2</v>
      </c>
      <c r="E80" s="9">
        <f t="shared" si="14"/>
        <v>1.5853994653594099E-2</v>
      </c>
      <c r="F80" s="9">
        <f t="shared" si="14"/>
        <v>0.23572494050178766</v>
      </c>
      <c r="G80" s="9">
        <f t="shared" si="14"/>
        <v>0.17463721652969078</v>
      </c>
      <c r="H80" s="9">
        <f t="shared" si="14"/>
        <v>6.5093981398326745E-3</v>
      </c>
      <c r="I80" s="9">
        <f t="shared" si="14"/>
        <v>0.1091432020998971</v>
      </c>
      <c r="J80" s="9">
        <f t="shared" si="14"/>
        <v>1.5591820673185052E-2</v>
      </c>
      <c r="K80" s="9">
        <f t="shared" si="14"/>
        <v>0.60444368131467563</v>
      </c>
      <c r="L80" s="9">
        <f t="shared" si="14"/>
        <v>0.39904813124221605</v>
      </c>
      <c r="M80" s="9">
        <f t="shared" si="14"/>
        <v>0.13208424515689474</v>
      </c>
      <c r="N80" s="9">
        <f t="shared" si="14"/>
        <v>4.0776621246563768E-2</v>
      </c>
      <c r="O80" s="9">
        <f t="shared" si="14"/>
        <v>0.210857756454779</v>
      </c>
      <c r="P80" s="9">
        <f t="shared" si="14"/>
        <v>3.0122494627295184E-2</v>
      </c>
      <c r="Q80" s="9">
        <f t="shared" si="14"/>
        <v>9.7639709466072505E-2</v>
      </c>
      <c r="R80" s="9">
        <f t="shared" si="14"/>
        <v>5.6545875710831126E-2</v>
      </c>
      <c r="S80" s="9">
        <f t="shared" si="14"/>
        <v>7.2882304841436443E-2</v>
      </c>
      <c r="T80" s="9">
        <f t="shared" si="14"/>
        <v>9.2805599405167277E-3</v>
      </c>
      <c r="U80" s="9">
        <f t="shared" si="14"/>
        <v>32967708654.018539</v>
      </c>
      <c r="V80" s="9">
        <f t="shared" si="14"/>
        <v>3.2967725654183766E-2</v>
      </c>
      <c r="X80" s="9" t="s">
        <v>46</v>
      </c>
      <c r="Y80" s="9">
        <f>STDEV(Y72:Y78)</f>
        <v>3.717892211096676E-2</v>
      </c>
      <c r="Z80" s="9">
        <f t="shared" ref="Z80:AS80" si="15">STDEV(Z72:Z78)</f>
        <v>7.3652542187400638E-2</v>
      </c>
      <c r="AA80" s="9">
        <f t="shared" si="15"/>
        <v>9.4581196801126005E-2</v>
      </c>
      <c r="AB80" s="9">
        <f t="shared" si="15"/>
        <v>2.5407662510315565E-2</v>
      </c>
      <c r="AC80" s="9">
        <f t="shared" si="15"/>
        <v>0.23963544204617701</v>
      </c>
      <c r="AD80" s="9">
        <f t="shared" si="15"/>
        <v>0.29412617711224992</v>
      </c>
      <c r="AE80" s="9">
        <f t="shared" si="15"/>
        <v>7.1018343103333931E-3</v>
      </c>
      <c r="AF80" s="9">
        <f t="shared" si="15"/>
        <v>0.24255686697143822</v>
      </c>
      <c r="AG80" s="9">
        <f t="shared" si="15"/>
        <v>3.4650996752653165E-2</v>
      </c>
      <c r="AH80" s="9">
        <f t="shared" si="15"/>
        <v>0.26872022988257366</v>
      </c>
      <c r="AI80" s="9">
        <f t="shared" si="15"/>
        <v>0.17021337435589204</v>
      </c>
      <c r="AJ80" s="9">
        <f t="shared" si="15"/>
        <v>0.13344765492988525</v>
      </c>
      <c r="AK80" s="9">
        <f t="shared" si="15"/>
        <v>2.2623584025146352E-2</v>
      </c>
      <c r="AL80" s="9">
        <f t="shared" si="15"/>
        <v>0.18586340747390159</v>
      </c>
      <c r="AM80" s="9">
        <f t="shared" si="15"/>
        <v>2.6551889623366322E-2</v>
      </c>
      <c r="AN80" s="9">
        <f t="shared" si="15"/>
        <v>0.90686127523736637</v>
      </c>
      <c r="AO80" s="9">
        <f t="shared" si="15"/>
        <v>0.81301894181190681</v>
      </c>
      <c r="AP80" s="9">
        <f t="shared" si="15"/>
        <v>0.3960328932171604</v>
      </c>
      <c r="AQ80" s="9">
        <f t="shared" si="15"/>
        <v>6.9557118800374934E-2</v>
      </c>
      <c r="AR80" s="9">
        <f t="shared" si="15"/>
        <v>74634856604.031708</v>
      </c>
      <c r="AS80" s="9">
        <f t="shared" si="15"/>
        <v>7.4634833695865668E-2</v>
      </c>
    </row>
    <row r="83" spans="1:45">
      <c r="A83" s="1" t="s">
        <v>20</v>
      </c>
      <c r="B83" t="s">
        <v>23</v>
      </c>
      <c r="C83" t="s">
        <v>24</v>
      </c>
      <c r="D83" t="s">
        <v>25</v>
      </c>
      <c r="E83" t="s">
        <v>26</v>
      </c>
      <c r="F83" t="s">
        <v>27</v>
      </c>
      <c r="G83" t="s">
        <v>28</v>
      </c>
      <c r="H83" t="s">
        <v>29</v>
      </c>
      <c r="I83" t="s">
        <v>30</v>
      </c>
      <c r="J83" t="s">
        <v>31</v>
      </c>
      <c r="K83" t="s">
        <v>32</v>
      </c>
      <c r="L83" t="s">
        <v>33</v>
      </c>
      <c r="M83" t="s">
        <v>34</v>
      </c>
      <c r="N83" t="s">
        <v>35</v>
      </c>
      <c r="O83" t="s">
        <v>36</v>
      </c>
      <c r="P83" t="s">
        <v>37</v>
      </c>
      <c r="Q83" t="s">
        <v>38</v>
      </c>
      <c r="R83" t="s">
        <v>39</v>
      </c>
      <c r="S83" t="s">
        <v>40</v>
      </c>
      <c r="T83" t="s">
        <v>41</v>
      </c>
      <c r="U83" t="s">
        <v>42</v>
      </c>
      <c r="V83" t="s">
        <v>43</v>
      </c>
      <c r="X83" s="1" t="s">
        <v>20</v>
      </c>
      <c r="Y83" t="s">
        <v>23</v>
      </c>
      <c r="Z83" t="s">
        <v>24</v>
      </c>
      <c r="AA83" t="s">
        <v>25</v>
      </c>
      <c r="AB83" t="s">
        <v>26</v>
      </c>
      <c r="AC83" t="s">
        <v>27</v>
      </c>
      <c r="AD83" t="s">
        <v>28</v>
      </c>
      <c r="AE83" t="s">
        <v>29</v>
      </c>
      <c r="AF83" t="s">
        <v>30</v>
      </c>
      <c r="AG83" t="s">
        <v>31</v>
      </c>
      <c r="AH83" t="s">
        <v>32</v>
      </c>
      <c r="AI83" t="s">
        <v>33</v>
      </c>
      <c r="AJ83" t="s">
        <v>34</v>
      </c>
      <c r="AK83" t="s">
        <v>35</v>
      </c>
      <c r="AL83" t="s">
        <v>36</v>
      </c>
      <c r="AM83" t="s">
        <v>37</v>
      </c>
      <c r="AN83" t="s">
        <v>38</v>
      </c>
      <c r="AO83" t="s">
        <v>39</v>
      </c>
      <c r="AP83" t="s">
        <v>40</v>
      </c>
      <c r="AQ83" t="s">
        <v>41</v>
      </c>
      <c r="AR83" t="s">
        <v>42</v>
      </c>
      <c r="AS83" t="s">
        <v>43</v>
      </c>
    </row>
    <row r="84" spans="1:45">
      <c r="A84" s="2" t="s">
        <v>57</v>
      </c>
      <c r="X84" s="2" t="s">
        <v>57</v>
      </c>
    </row>
    <row r="85" spans="1:45">
      <c r="A85" s="3" t="s">
        <v>1</v>
      </c>
      <c r="B85">
        <v>0.79017599999999999</v>
      </c>
      <c r="C85">
        <v>0.53030999999999995</v>
      </c>
      <c r="D85">
        <v>1.320486</v>
      </c>
      <c r="E85">
        <v>0.59839799999999999</v>
      </c>
      <c r="F85">
        <v>5.129874</v>
      </c>
      <c r="G85">
        <v>2.9752860000000001</v>
      </c>
      <c r="H85">
        <v>0.183091</v>
      </c>
      <c r="I85">
        <v>7.686045</v>
      </c>
      <c r="J85">
        <v>1.098006</v>
      </c>
      <c r="K85">
        <v>1.501746</v>
      </c>
      <c r="L85">
        <v>1.0959300000000001</v>
      </c>
      <c r="M85">
        <v>1.846803</v>
      </c>
      <c r="N85">
        <v>0.62071500000000002</v>
      </c>
      <c r="O85">
        <v>6.0691699999999997</v>
      </c>
      <c r="P85">
        <v>0.86702400000000002</v>
      </c>
      <c r="Q85">
        <v>0.87317599999999995</v>
      </c>
      <c r="R85">
        <v>7.3804999999999996E-2</v>
      </c>
      <c r="S85">
        <v>0.51039299999999999</v>
      </c>
      <c r="T85">
        <v>9.9493999999999999E-2</v>
      </c>
      <c r="U85">
        <v>-31301860090.200001</v>
      </c>
      <c r="V85">
        <v>-3.1302000000000003E-2</v>
      </c>
      <c r="X85" s="3" t="s">
        <v>1</v>
      </c>
      <c r="Y85">
        <v>0.821994</v>
      </c>
      <c r="Z85">
        <v>0.59508700000000003</v>
      </c>
      <c r="AA85">
        <v>1.417081</v>
      </c>
      <c r="AB85">
        <v>0.58006100000000005</v>
      </c>
      <c r="AC85">
        <v>5.2828030000000004</v>
      </c>
      <c r="AD85">
        <v>3.508483</v>
      </c>
      <c r="AE85">
        <v>0.182646</v>
      </c>
      <c r="AF85">
        <v>7.6584159999999999</v>
      </c>
      <c r="AG85">
        <v>1.0940589999999999</v>
      </c>
      <c r="AH85">
        <v>2.1557499999999998</v>
      </c>
      <c r="AI85">
        <v>0.29870099999999999</v>
      </c>
      <c r="AJ85">
        <v>1.376576</v>
      </c>
      <c r="AK85">
        <v>0.39235599999999998</v>
      </c>
      <c r="AL85">
        <v>10.555749</v>
      </c>
      <c r="AM85">
        <v>1.5079640000000001</v>
      </c>
      <c r="AN85">
        <v>2.033957</v>
      </c>
      <c r="AO85">
        <v>1.8308819999999999</v>
      </c>
      <c r="AP85">
        <v>2.847861</v>
      </c>
      <c r="AQ85">
        <v>0.53908100000000003</v>
      </c>
      <c r="AR85">
        <v>46351168290.384201</v>
      </c>
      <c r="AS85">
        <v>4.6351000000000003E-2</v>
      </c>
    </row>
    <row r="86" spans="1:45">
      <c r="A86" s="3" t="s">
        <v>7</v>
      </c>
      <c r="B86">
        <v>0.76716799999999996</v>
      </c>
      <c r="C86">
        <v>0.490817</v>
      </c>
      <c r="D86">
        <v>1.257984</v>
      </c>
      <c r="E86">
        <v>0.60983900000000002</v>
      </c>
      <c r="F86">
        <v>4.9525300000000003</v>
      </c>
      <c r="G86">
        <v>2.8553790000000001</v>
      </c>
      <c r="H86">
        <v>0.18679299999999999</v>
      </c>
      <c r="I86">
        <v>7.3482900000000004</v>
      </c>
      <c r="J86">
        <v>1.0497559999999999</v>
      </c>
      <c r="K86">
        <v>2.3706860000000001</v>
      </c>
      <c r="L86">
        <v>0.24113200000000001</v>
      </c>
      <c r="M86">
        <v>1.4264749999999999</v>
      </c>
      <c r="N86">
        <v>0.49957499999999999</v>
      </c>
      <c r="O86">
        <v>5.9482710000000001</v>
      </c>
      <c r="P86">
        <v>0.84975299999999998</v>
      </c>
      <c r="Q86">
        <v>1.0729200000000001</v>
      </c>
      <c r="R86">
        <v>5.3295000000000002E-2</v>
      </c>
      <c r="S86">
        <v>0.58975500000000003</v>
      </c>
      <c r="T86">
        <v>0.11908199999999999</v>
      </c>
      <c r="U86">
        <v>-52651620628.679703</v>
      </c>
      <c r="V86">
        <v>-5.2651999999999997E-2</v>
      </c>
      <c r="X86" s="3" t="s">
        <v>7</v>
      </c>
      <c r="Y86">
        <v>0.87978299999999998</v>
      </c>
      <c r="Z86">
        <v>0.52219899999999997</v>
      </c>
      <c r="AA86">
        <v>1.4019820000000001</v>
      </c>
      <c r="AB86">
        <v>0.62752799999999997</v>
      </c>
      <c r="AC86">
        <v>5.3690810000000004</v>
      </c>
      <c r="AD86">
        <v>3.2505850000000001</v>
      </c>
      <c r="AE86">
        <v>0.199242</v>
      </c>
      <c r="AF86">
        <v>7.5670320000000002</v>
      </c>
      <c r="AG86">
        <v>1.081005</v>
      </c>
      <c r="AH86">
        <v>2.020238</v>
      </c>
      <c r="AI86">
        <v>0.19467599999999999</v>
      </c>
      <c r="AJ86">
        <v>1.2047950000000001</v>
      </c>
      <c r="AK86">
        <v>0.370639</v>
      </c>
      <c r="AL86">
        <v>10.299191</v>
      </c>
      <c r="AM86">
        <v>1.4713130000000001</v>
      </c>
      <c r="AN86">
        <v>0.95021699999999998</v>
      </c>
      <c r="AO86">
        <v>2.5179900000000002</v>
      </c>
      <c r="AP86">
        <v>2.9930979999999998</v>
      </c>
      <c r="AQ86">
        <v>0.55746899999999999</v>
      </c>
      <c r="AR86">
        <v>31851664728.126301</v>
      </c>
      <c r="AS86">
        <v>3.1851999999999998E-2</v>
      </c>
    </row>
    <row r="87" spans="1:45">
      <c r="A87" s="3" t="s">
        <v>8</v>
      </c>
      <c r="B87">
        <v>0.82839499999999999</v>
      </c>
      <c r="C87">
        <v>0.53060399999999996</v>
      </c>
      <c r="D87">
        <v>1.3589990000000001</v>
      </c>
      <c r="E87">
        <v>0.60956299999999997</v>
      </c>
      <c r="F87">
        <v>5.3959080000000004</v>
      </c>
      <c r="G87">
        <v>3.2540490000000002</v>
      </c>
      <c r="H87">
        <v>0.182785</v>
      </c>
      <c r="I87">
        <v>7.3968129999999999</v>
      </c>
      <c r="J87">
        <v>1.0566880000000001</v>
      </c>
      <c r="K87">
        <v>2.9871259999999999</v>
      </c>
      <c r="L87">
        <v>4.8134999999999997E-2</v>
      </c>
      <c r="M87">
        <v>1.541698</v>
      </c>
      <c r="N87">
        <v>0.47377799999999998</v>
      </c>
      <c r="O87">
        <v>6.1991350000000001</v>
      </c>
      <c r="P87">
        <v>0.88559100000000002</v>
      </c>
      <c r="Q87">
        <v>1.1866460000000001</v>
      </c>
      <c r="R87">
        <v>5.6316999999999999E-2</v>
      </c>
      <c r="S87">
        <v>0.64964100000000002</v>
      </c>
      <c r="T87">
        <v>0.120395</v>
      </c>
      <c r="U87">
        <v>-101976643635.118</v>
      </c>
      <c r="V87">
        <v>-0.101977</v>
      </c>
      <c r="X87" s="3" t="s">
        <v>8</v>
      </c>
      <c r="Y87">
        <v>0.92750200000000005</v>
      </c>
      <c r="Z87">
        <v>0.51130500000000001</v>
      </c>
      <c r="AA87">
        <v>1.4388069999999999</v>
      </c>
      <c r="AB87">
        <v>0.64463199999999998</v>
      </c>
      <c r="AC87">
        <v>5.413303</v>
      </c>
      <c r="AD87">
        <v>3.0400619999999998</v>
      </c>
      <c r="AE87">
        <v>0.19191</v>
      </c>
      <c r="AF87">
        <v>7.3414109999999999</v>
      </c>
      <c r="AG87">
        <v>1.048773</v>
      </c>
      <c r="AH87">
        <v>2.077664</v>
      </c>
      <c r="AI87">
        <v>0.18386</v>
      </c>
      <c r="AJ87">
        <v>1.2226919999999999</v>
      </c>
      <c r="AK87">
        <v>0.40219300000000002</v>
      </c>
      <c r="AL87">
        <v>10.327928</v>
      </c>
      <c r="AM87">
        <v>1.4754179999999999</v>
      </c>
      <c r="AN87">
        <v>1.59552</v>
      </c>
      <c r="AO87">
        <v>2.0948000000000002</v>
      </c>
      <c r="AP87">
        <v>2.89256</v>
      </c>
      <c r="AQ87">
        <v>0.53434300000000001</v>
      </c>
      <c r="AR87">
        <v>46750121012.076202</v>
      </c>
      <c r="AS87">
        <v>4.675E-2</v>
      </c>
    </row>
    <row r="88" spans="1:45">
      <c r="A88" s="3" t="s">
        <v>9</v>
      </c>
      <c r="B88">
        <v>0.73522699999999996</v>
      </c>
      <c r="C88">
        <v>0.55901000000000001</v>
      </c>
      <c r="D88">
        <v>1.2942370000000001</v>
      </c>
      <c r="E88">
        <v>0.56807700000000005</v>
      </c>
      <c r="F88">
        <v>5.1106769999999999</v>
      </c>
      <c r="G88">
        <v>3.554945</v>
      </c>
      <c r="H88">
        <v>0.170599</v>
      </c>
      <c r="I88">
        <v>7.517309</v>
      </c>
      <c r="J88">
        <v>1.073901</v>
      </c>
      <c r="K88">
        <v>3.0466989999999998</v>
      </c>
      <c r="L88">
        <v>4.6622999999999998E-2</v>
      </c>
      <c r="M88">
        <v>1.5699730000000001</v>
      </c>
      <c r="N88">
        <v>0.441631</v>
      </c>
      <c r="O88">
        <v>6.2251010000000004</v>
      </c>
      <c r="P88">
        <v>0.88929999999999998</v>
      </c>
      <c r="Q88">
        <v>0.94488799999999995</v>
      </c>
      <c r="R88">
        <v>0.10761999999999999</v>
      </c>
      <c r="S88">
        <v>0.58006400000000002</v>
      </c>
      <c r="T88">
        <v>0.1135</v>
      </c>
      <c r="U88">
        <v>60596485010.061501</v>
      </c>
      <c r="V88">
        <v>6.0595999999999997E-2</v>
      </c>
      <c r="X88" s="3" t="s">
        <v>9</v>
      </c>
      <c r="Y88">
        <v>0.86178200000000005</v>
      </c>
      <c r="Z88">
        <v>0.55992799999999998</v>
      </c>
      <c r="AA88">
        <v>1.4217089999999999</v>
      </c>
      <c r="AB88">
        <v>0.606159</v>
      </c>
      <c r="AC88">
        <v>5.5222670000000003</v>
      </c>
      <c r="AD88">
        <v>3.2162959999999998</v>
      </c>
      <c r="AE88">
        <v>0.191916</v>
      </c>
      <c r="AF88">
        <v>7.4500169999999999</v>
      </c>
      <c r="AG88">
        <v>1.0642879999999999</v>
      </c>
      <c r="AH88">
        <v>2.1880899999999999</v>
      </c>
      <c r="AI88">
        <v>0.14685400000000001</v>
      </c>
      <c r="AJ88">
        <v>1.2408999999999999</v>
      </c>
      <c r="AK88">
        <v>0.38581599999999999</v>
      </c>
      <c r="AL88">
        <v>10.515155999999999</v>
      </c>
      <c r="AM88">
        <v>1.502165</v>
      </c>
      <c r="AN88">
        <v>1.3457760000000001</v>
      </c>
      <c r="AO88">
        <v>2.3269139999999999</v>
      </c>
      <c r="AP88">
        <v>2.9998019999999999</v>
      </c>
      <c r="AQ88">
        <v>0.54321900000000001</v>
      </c>
      <c r="AR88">
        <v>-31468104811.112598</v>
      </c>
      <c r="AS88">
        <v>-3.1468000000000003E-2</v>
      </c>
    </row>
    <row r="89" spans="1:45">
      <c r="A89" s="3" t="s">
        <v>10</v>
      </c>
      <c r="B89">
        <v>0.78721600000000003</v>
      </c>
      <c r="C89">
        <v>0.639432</v>
      </c>
      <c r="D89">
        <v>1.426647</v>
      </c>
      <c r="E89">
        <v>0.55179400000000001</v>
      </c>
      <c r="F89">
        <v>5.826187</v>
      </c>
      <c r="G89">
        <v>3.6553</v>
      </c>
      <c r="H89">
        <v>0.160748</v>
      </c>
      <c r="I89">
        <v>7.3308309999999999</v>
      </c>
      <c r="J89">
        <v>1.0472619999999999</v>
      </c>
      <c r="K89">
        <v>2.697727</v>
      </c>
      <c r="L89">
        <v>0.25758900000000001</v>
      </c>
      <c r="M89">
        <v>1.606452</v>
      </c>
      <c r="N89">
        <v>0.43948599999999999</v>
      </c>
      <c r="O89">
        <v>6.094106</v>
      </c>
      <c r="P89">
        <v>0.870587</v>
      </c>
      <c r="Q89">
        <v>1.1260220000000001</v>
      </c>
      <c r="R89">
        <v>0.235238</v>
      </c>
      <c r="S89">
        <v>0.79824899999999999</v>
      </c>
      <c r="T89">
        <v>0.13701099999999999</v>
      </c>
      <c r="U89">
        <v>94286037866.571304</v>
      </c>
      <c r="V89">
        <v>9.4285999999999995E-2</v>
      </c>
      <c r="X89" s="3" t="s">
        <v>10</v>
      </c>
      <c r="Y89">
        <v>0.91958499999999999</v>
      </c>
      <c r="Z89">
        <v>0.63013799999999998</v>
      </c>
      <c r="AA89">
        <v>1.5497240000000001</v>
      </c>
      <c r="AB89">
        <v>0.593387</v>
      </c>
      <c r="AC89">
        <v>6.0740730000000003</v>
      </c>
      <c r="AD89">
        <v>3.4648020000000002</v>
      </c>
      <c r="AE89">
        <v>0.18538299999999999</v>
      </c>
      <c r="AF89">
        <v>7.4615919999999996</v>
      </c>
      <c r="AG89">
        <v>1.0659419999999999</v>
      </c>
      <c r="AH89">
        <v>1.929027</v>
      </c>
      <c r="AI89">
        <v>0.31554100000000002</v>
      </c>
      <c r="AJ89">
        <v>1.280054</v>
      </c>
      <c r="AK89">
        <v>0.36944500000000002</v>
      </c>
      <c r="AL89">
        <v>10.372394</v>
      </c>
      <c r="AM89">
        <v>1.4817709999999999</v>
      </c>
      <c r="AN89">
        <v>2.91804</v>
      </c>
      <c r="AO89">
        <v>1.3629629999999999</v>
      </c>
      <c r="AP89">
        <v>2.8219829999999999</v>
      </c>
      <c r="AQ89">
        <v>0.46459499999999998</v>
      </c>
      <c r="AR89">
        <v>-126964447315.106</v>
      </c>
      <c r="AS89">
        <v>-0.12696399999999999</v>
      </c>
    </row>
    <row r="90" spans="1:45">
      <c r="A90" s="3" t="s">
        <v>47</v>
      </c>
      <c r="B90">
        <v>0.75050099999999997</v>
      </c>
      <c r="C90">
        <v>0.69474100000000005</v>
      </c>
      <c r="D90">
        <v>1.4452419999999999</v>
      </c>
      <c r="E90">
        <v>0.51929099999999995</v>
      </c>
      <c r="F90">
        <v>5.4575659999999999</v>
      </c>
      <c r="G90">
        <v>4.2605769999999996</v>
      </c>
      <c r="H90">
        <v>0.15843199999999999</v>
      </c>
      <c r="I90">
        <v>7.5667289999999996</v>
      </c>
      <c r="J90">
        <v>1.0809610000000001</v>
      </c>
      <c r="K90">
        <v>3.6237780000000002</v>
      </c>
      <c r="L90">
        <v>4.4891E-2</v>
      </c>
      <c r="M90">
        <v>1.8567800000000001</v>
      </c>
      <c r="N90">
        <v>0.435805</v>
      </c>
      <c r="O90">
        <v>6.0108449999999998</v>
      </c>
      <c r="P90">
        <v>0.85869200000000001</v>
      </c>
      <c r="Q90">
        <v>1.2074009999999999</v>
      </c>
      <c r="R90">
        <v>8.6759000000000003E-2</v>
      </c>
      <c r="S90">
        <v>0.69045900000000004</v>
      </c>
      <c r="T90">
        <v>0.12651399999999999</v>
      </c>
      <c r="U90">
        <v>49680815766.6595</v>
      </c>
      <c r="V90">
        <v>4.9681000000000003E-2</v>
      </c>
      <c r="X90" s="3" t="s">
        <v>47</v>
      </c>
      <c r="Y90">
        <v>0.91153600000000001</v>
      </c>
      <c r="Z90">
        <v>0.61755800000000005</v>
      </c>
      <c r="AA90">
        <v>1.529094</v>
      </c>
      <c r="AB90">
        <v>0.59612799999999999</v>
      </c>
      <c r="AC90">
        <v>5.6171160000000002</v>
      </c>
      <c r="AD90">
        <v>3.2600539999999998</v>
      </c>
      <c r="AE90">
        <v>0.192135</v>
      </c>
      <c r="AF90">
        <v>7.5380140000000004</v>
      </c>
      <c r="AG90">
        <v>1.076859</v>
      </c>
      <c r="AH90">
        <v>2.295909</v>
      </c>
      <c r="AI90">
        <v>8.8544999999999999E-2</v>
      </c>
      <c r="AJ90">
        <v>1.2364999999999999</v>
      </c>
      <c r="AK90">
        <v>0.37928800000000001</v>
      </c>
      <c r="AL90">
        <v>10.602179</v>
      </c>
      <c r="AM90">
        <v>1.514597</v>
      </c>
      <c r="AN90">
        <v>2.8907250000000002</v>
      </c>
      <c r="AO90">
        <v>1.1847529999999999</v>
      </c>
      <c r="AP90">
        <v>2.6301160000000001</v>
      </c>
      <c r="AQ90">
        <v>0.46823199999999998</v>
      </c>
      <c r="AR90">
        <v>-32600187096.5872</v>
      </c>
      <c r="AS90">
        <v>-3.2599999999999997E-2</v>
      </c>
    </row>
    <row r="91" spans="1:45">
      <c r="A91" s="3" t="s">
        <v>48</v>
      </c>
      <c r="B91">
        <v>0.77915199999999996</v>
      </c>
      <c r="C91">
        <v>0.64347200000000004</v>
      </c>
      <c r="D91">
        <v>1.422625</v>
      </c>
      <c r="E91">
        <v>0.54768600000000001</v>
      </c>
      <c r="F91">
        <v>5.7420369999999998</v>
      </c>
      <c r="G91">
        <v>4.2688769999999998</v>
      </c>
      <c r="H91">
        <v>0.158023</v>
      </c>
      <c r="I91">
        <v>7.662655</v>
      </c>
      <c r="J91">
        <v>1.094665</v>
      </c>
      <c r="K91">
        <v>2.3713549999999999</v>
      </c>
      <c r="L91">
        <v>1.139853</v>
      </c>
      <c r="M91">
        <v>2.3255309999999998</v>
      </c>
      <c r="N91">
        <v>0.54476400000000003</v>
      </c>
      <c r="O91">
        <v>6.1696840000000002</v>
      </c>
      <c r="P91">
        <v>0.88138300000000003</v>
      </c>
      <c r="Q91">
        <v>1.194051</v>
      </c>
      <c r="R91">
        <v>5.3256999999999999E-2</v>
      </c>
      <c r="S91">
        <v>0.65028200000000003</v>
      </c>
      <c r="T91">
        <v>0.113249</v>
      </c>
      <c r="U91">
        <v>-107699485065.05499</v>
      </c>
      <c r="V91">
        <v>-0.107699</v>
      </c>
      <c r="X91" s="3" t="s">
        <v>48</v>
      </c>
      <c r="Y91">
        <v>0.86247499999999999</v>
      </c>
      <c r="Z91">
        <v>0.61238300000000001</v>
      </c>
      <c r="AA91">
        <v>1.474858</v>
      </c>
      <c r="AB91">
        <v>0.584785</v>
      </c>
      <c r="AC91">
        <v>5.7016989999999996</v>
      </c>
      <c r="AD91">
        <v>3.697527</v>
      </c>
      <c r="AE91">
        <v>0.175786</v>
      </c>
      <c r="AF91">
        <v>7.2895459999999996</v>
      </c>
      <c r="AG91">
        <v>1.041364</v>
      </c>
      <c r="AH91">
        <v>2.410161</v>
      </c>
      <c r="AI91">
        <v>0.26461099999999999</v>
      </c>
      <c r="AJ91">
        <v>1.469692</v>
      </c>
      <c r="AK91">
        <v>0.39748</v>
      </c>
      <c r="AL91">
        <v>10.387791</v>
      </c>
      <c r="AM91">
        <v>1.48397</v>
      </c>
      <c r="AN91">
        <v>2.024886</v>
      </c>
      <c r="AO91">
        <v>2.0112320000000001</v>
      </c>
      <c r="AP91">
        <v>3.0236749999999999</v>
      </c>
      <c r="AQ91">
        <v>0.53031099999999998</v>
      </c>
      <c r="AR91">
        <v>24986742388.034302</v>
      </c>
      <c r="AS91">
        <v>2.4986999999999999E-2</v>
      </c>
    </row>
    <row r="92" spans="1:45">
      <c r="A92" s="3" t="s">
        <v>2</v>
      </c>
      <c r="B92">
        <v>0.74927100000000002</v>
      </c>
      <c r="C92">
        <v>0.53794200000000003</v>
      </c>
      <c r="D92">
        <v>1.2872129999999999</v>
      </c>
      <c r="E92">
        <v>0.58208800000000005</v>
      </c>
      <c r="F92">
        <v>5.367693</v>
      </c>
      <c r="G92">
        <v>3.1782970000000001</v>
      </c>
      <c r="H92">
        <v>0.172012</v>
      </c>
      <c r="I92">
        <v>7.5252460000000001</v>
      </c>
      <c r="J92">
        <v>1.075035</v>
      </c>
      <c r="K92">
        <v>2.1469200000000002</v>
      </c>
      <c r="L92">
        <v>0.62414099999999995</v>
      </c>
      <c r="M92">
        <v>1.6976009999999999</v>
      </c>
      <c r="N92">
        <v>0.53412300000000001</v>
      </c>
      <c r="O92">
        <v>6.2286710000000003</v>
      </c>
      <c r="P92">
        <v>0.88980999999999999</v>
      </c>
      <c r="Q92">
        <v>1.0529550000000001</v>
      </c>
      <c r="R92">
        <v>3.4257999999999997E-2</v>
      </c>
      <c r="S92">
        <v>0.56073499999999998</v>
      </c>
      <c r="T92">
        <v>0.104465</v>
      </c>
      <c r="U92">
        <v>-16228944837.3319</v>
      </c>
      <c r="V92">
        <v>-1.6229E-2</v>
      </c>
      <c r="X92" s="3" t="s">
        <v>2</v>
      </c>
      <c r="Y92">
        <v>0.81899299999999997</v>
      </c>
      <c r="Z92">
        <v>0.59824299999999997</v>
      </c>
      <c r="AA92">
        <v>1.4172359999999999</v>
      </c>
      <c r="AB92">
        <v>0.57788099999999998</v>
      </c>
      <c r="AC92">
        <v>5.458526</v>
      </c>
      <c r="AD92">
        <v>3.3784149999999999</v>
      </c>
      <c r="AE92">
        <v>0.18145600000000001</v>
      </c>
      <c r="AF92">
        <v>7.3043380000000004</v>
      </c>
      <c r="AG92">
        <v>1.043477</v>
      </c>
      <c r="AH92">
        <v>2.5279400000000001</v>
      </c>
      <c r="AI92">
        <v>5.6096E-2</v>
      </c>
      <c r="AJ92">
        <v>1.320066</v>
      </c>
      <c r="AK92">
        <v>0.390735</v>
      </c>
      <c r="AL92">
        <v>10.406601</v>
      </c>
      <c r="AM92">
        <v>1.4866569999999999</v>
      </c>
      <c r="AN92">
        <v>0.76501200000000003</v>
      </c>
      <c r="AO92">
        <v>3.0058210000000001</v>
      </c>
      <c r="AP92">
        <v>3.3883269999999999</v>
      </c>
      <c r="AQ92">
        <v>0.62073999999999996</v>
      </c>
      <c r="AR92">
        <v>78435158011.441803</v>
      </c>
      <c r="AS92">
        <v>7.8435000000000005E-2</v>
      </c>
    </row>
    <row r="93" spans="1:45">
      <c r="A93" s="3" t="s">
        <v>49</v>
      </c>
      <c r="B93">
        <v>0.795763</v>
      </c>
      <c r="C93">
        <v>0.606406</v>
      </c>
      <c r="D93">
        <v>1.402169</v>
      </c>
      <c r="E93">
        <v>0.567523</v>
      </c>
      <c r="F93">
        <v>5.6030040000000003</v>
      </c>
      <c r="G93">
        <v>3.8789039999999999</v>
      </c>
      <c r="H93">
        <v>0.17149</v>
      </c>
      <c r="I93">
        <v>7.6440950000000001</v>
      </c>
      <c r="J93">
        <v>1.092014</v>
      </c>
      <c r="K93">
        <v>2.5750000000000002</v>
      </c>
      <c r="L93">
        <v>0.41206900000000002</v>
      </c>
      <c r="M93">
        <v>1.6995690000000001</v>
      </c>
      <c r="N93">
        <v>0.43815700000000002</v>
      </c>
      <c r="O93">
        <v>5.8844029999999998</v>
      </c>
      <c r="P93">
        <v>0.84062899999999996</v>
      </c>
      <c r="Q93">
        <v>1.0923609999999999</v>
      </c>
      <c r="R93">
        <v>3.5013000000000002E-2</v>
      </c>
      <c r="S93">
        <v>0.58119399999999999</v>
      </c>
      <c r="T93">
        <v>0.103729</v>
      </c>
      <c r="U93">
        <v>-53979045215.370499</v>
      </c>
      <c r="V93">
        <v>-5.3978999999999999E-2</v>
      </c>
      <c r="X93" s="3" t="s">
        <v>49</v>
      </c>
      <c r="Y93">
        <v>0.83073799999999998</v>
      </c>
      <c r="Z93">
        <v>0.56977999999999995</v>
      </c>
      <c r="AA93">
        <v>1.4005190000000001</v>
      </c>
      <c r="AB93">
        <v>0.59316500000000005</v>
      </c>
      <c r="AC93">
        <v>5.3869199999999999</v>
      </c>
      <c r="AD93">
        <v>3.2534649999999998</v>
      </c>
      <c r="AE93">
        <v>0.18415599999999999</v>
      </c>
      <c r="AF93">
        <v>7.6770339999999999</v>
      </c>
      <c r="AG93">
        <v>1.096719</v>
      </c>
      <c r="AH93">
        <v>1.989581</v>
      </c>
      <c r="AI93">
        <v>0.19362299999999999</v>
      </c>
      <c r="AJ93">
        <v>1.1884140000000001</v>
      </c>
      <c r="AK93">
        <v>0.36527599999999999</v>
      </c>
      <c r="AL93">
        <v>10.360765000000001</v>
      </c>
      <c r="AM93">
        <v>1.4801089999999999</v>
      </c>
      <c r="AN93">
        <v>2.6072579999999999</v>
      </c>
      <c r="AO93">
        <v>1.1482190000000001</v>
      </c>
      <c r="AP93">
        <v>2.451848</v>
      </c>
      <c r="AQ93">
        <v>0.455148</v>
      </c>
      <c r="AR93">
        <v>97509465556.5681</v>
      </c>
      <c r="AS93">
        <v>9.7508999999999998E-2</v>
      </c>
    </row>
    <row r="94" spans="1:45">
      <c r="A94" s="3" t="s">
        <v>50</v>
      </c>
      <c r="B94">
        <v>0.83106999999999998</v>
      </c>
      <c r="C94">
        <v>0.54723500000000003</v>
      </c>
      <c r="D94">
        <v>1.3783049999999999</v>
      </c>
      <c r="E94">
        <v>0.60296499999999997</v>
      </c>
      <c r="F94">
        <v>5.4669639999999999</v>
      </c>
      <c r="G94">
        <v>3.0516480000000001</v>
      </c>
      <c r="H94">
        <v>0.17894499999999999</v>
      </c>
      <c r="I94">
        <v>7.4299819999999999</v>
      </c>
      <c r="J94">
        <v>1.061426</v>
      </c>
      <c r="K94">
        <v>2.3448899999999999</v>
      </c>
      <c r="L94">
        <v>0.35700999999999999</v>
      </c>
      <c r="M94">
        <v>1.5294559999999999</v>
      </c>
      <c r="N94">
        <v>0.50119000000000002</v>
      </c>
      <c r="O94">
        <v>6.1095280000000001</v>
      </c>
      <c r="P94">
        <v>0.87278999999999995</v>
      </c>
      <c r="Q94">
        <v>0.98105399999999998</v>
      </c>
      <c r="R94">
        <v>6.8644999999999998E-2</v>
      </c>
      <c r="S94">
        <v>0.559172</v>
      </c>
      <c r="T94">
        <v>0.102282</v>
      </c>
      <c r="U94">
        <v>-54024453196.562103</v>
      </c>
      <c r="V94">
        <v>-5.4024000000000003E-2</v>
      </c>
      <c r="X94" s="3" t="s">
        <v>50</v>
      </c>
      <c r="Y94">
        <v>0.87001399999999995</v>
      </c>
      <c r="Z94">
        <v>0.60032700000000006</v>
      </c>
      <c r="AA94">
        <v>1.4703409999999999</v>
      </c>
      <c r="AB94">
        <v>0.59170900000000004</v>
      </c>
      <c r="AC94">
        <v>5.4810350000000003</v>
      </c>
      <c r="AD94">
        <v>3.3965619999999999</v>
      </c>
      <c r="AE94">
        <v>0.190163</v>
      </c>
      <c r="AF94">
        <v>7.5935220000000001</v>
      </c>
      <c r="AG94">
        <v>1.084789</v>
      </c>
      <c r="AH94">
        <v>2.5900259999999999</v>
      </c>
      <c r="AI94">
        <v>9.7208000000000003E-2</v>
      </c>
      <c r="AJ94">
        <v>1.3922209999999999</v>
      </c>
      <c r="AK94">
        <v>0.40989100000000001</v>
      </c>
      <c r="AL94">
        <v>10.585921000000001</v>
      </c>
      <c r="AM94">
        <v>1.5122739999999999</v>
      </c>
      <c r="AN94">
        <v>2.1111460000000002</v>
      </c>
      <c r="AO94">
        <v>1.4871920000000001</v>
      </c>
      <c r="AP94">
        <v>2.5427650000000002</v>
      </c>
      <c r="AQ94">
        <v>0.46392099999999997</v>
      </c>
      <c r="AR94">
        <v>85569865374.223602</v>
      </c>
      <c r="AS94">
        <v>8.5569999999999993E-2</v>
      </c>
    </row>
    <row r="95" spans="1:45">
      <c r="A95" s="8" t="s">
        <v>45</v>
      </c>
      <c r="B95" s="8">
        <f>AVERAGE(B85:B94)</f>
        <v>0.78139389999999997</v>
      </c>
      <c r="C95" s="8">
        <f t="shared" ref="C95:AS95" si="16">AVERAGE(C85:C94)</f>
        <v>0.57799689999999992</v>
      </c>
      <c r="D95" s="8">
        <f t="shared" si="16"/>
        <v>1.3593907000000001</v>
      </c>
      <c r="E95" s="8">
        <f t="shared" si="16"/>
        <v>0.57572239999999997</v>
      </c>
      <c r="F95" s="8">
        <f t="shared" si="16"/>
        <v>5.4052439999999997</v>
      </c>
      <c r="G95" s="8">
        <f t="shared" si="16"/>
        <v>3.4933261999999998</v>
      </c>
      <c r="H95" s="8">
        <f t="shared" si="16"/>
        <v>0.17229179999999999</v>
      </c>
      <c r="I95" s="8">
        <f t="shared" si="16"/>
        <v>7.5107995000000001</v>
      </c>
      <c r="J95" s="8">
        <f t="shared" si="16"/>
        <v>1.0729714000000001</v>
      </c>
      <c r="K95" s="8">
        <f t="shared" si="16"/>
        <v>2.5665927000000002</v>
      </c>
      <c r="L95" s="8">
        <f t="shared" si="16"/>
        <v>0.42673729999999999</v>
      </c>
      <c r="M95" s="8">
        <f t="shared" si="16"/>
        <v>1.7100338000000002</v>
      </c>
      <c r="N95" s="8">
        <f t="shared" si="16"/>
        <v>0.49292240000000004</v>
      </c>
      <c r="O95" s="8">
        <f t="shared" si="16"/>
        <v>6.0938913999999995</v>
      </c>
      <c r="P95" s="8">
        <f t="shared" si="16"/>
        <v>0.87055589999999994</v>
      </c>
      <c r="Q95" s="8">
        <f t="shared" si="16"/>
        <v>1.0731474000000001</v>
      </c>
      <c r="R95" s="8">
        <f t="shared" si="16"/>
        <v>8.0420699999999998E-2</v>
      </c>
      <c r="S95" s="8">
        <f t="shared" si="16"/>
        <v>0.61699440000000005</v>
      </c>
      <c r="T95" s="8">
        <f t="shared" si="16"/>
        <v>0.11397210000000002</v>
      </c>
      <c r="U95" s="8">
        <f t="shared" si="16"/>
        <v>-21329871402.502487</v>
      </c>
      <c r="V95" s="8">
        <f t="shared" si="16"/>
        <v>-2.1329900000000002E-2</v>
      </c>
      <c r="W95" s="8"/>
      <c r="X95" s="8" t="s">
        <v>45</v>
      </c>
      <c r="Y95" s="8">
        <f t="shared" si="16"/>
        <v>0.8704402</v>
      </c>
      <c r="Z95" s="8">
        <f t="shared" si="16"/>
        <v>0.58169480000000007</v>
      </c>
      <c r="AA95" s="8">
        <f t="shared" si="16"/>
        <v>1.4521350999999998</v>
      </c>
      <c r="AB95" s="8">
        <f t="shared" si="16"/>
        <v>0.59954350000000001</v>
      </c>
      <c r="AC95" s="8">
        <f t="shared" si="16"/>
        <v>5.5306823000000005</v>
      </c>
      <c r="AD95" s="8">
        <f t="shared" si="16"/>
        <v>3.3466250999999998</v>
      </c>
      <c r="AE95" s="8">
        <f t="shared" si="16"/>
        <v>0.18747930000000002</v>
      </c>
      <c r="AF95" s="8">
        <f t="shared" si="16"/>
        <v>7.4880921999999996</v>
      </c>
      <c r="AG95" s="8">
        <f t="shared" si="16"/>
        <v>1.0697274999999999</v>
      </c>
      <c r="AH95" s="8">
        <f t="shared" si="16"/>
        <v>2.2184386000000003</v>
      </c>
      <c r="AI95" s="8">
        <f t="shared" si="16"/>
        <v>0.18397149999999998</v>
      </c>
      <c r="AJ95" s="8">
        <f t="shared" si="16"/>
        <v>1.2931909999999998</v>
      </c>
      <c r="AK95" s="8">
        <f t="shared" si="16"/>
        <v>0.38631189999999999</v>
      </c>
      <c r="AL95" s="8">
        <f t="shared" si="16"/>
        <v>10.441367499999998</v>
      </c>
      <c r="AM95" s="8">
        <f t="shared" si="16"/>
        <v>1.4916237999999997</v>
      </c>
      <c r="AN95" s="8">
        <f t="shared" si="16"/>
        <v>1.9242537000000002</v>
      </c>
      <c r="AO95" s="8">
        <f t="shared" si="16"/>
        <v>1.8970766000000001</v>
      </c>
      <c r="AP95" s="8">
        <f t="shared" si="16"/>
        <v>2.8592035</v>
      </c>
      <c r="AQ95" s="8">
        <f t="shared" si="16"/>
        <v>0.51770589999999994</v>
      </c>
      <c r="AR95" s="8">
        <f t="shared" si="16"/>
        <v>22042144613.804871</v>
      </c>
      <c r="AS95" s="8">
        <f t="shared" si="16"/>
        <v>2.2042200000000001E-2</v>
      </c>
    </row>
    <row r="96" spans="1:45">
      <c r="A96" s="9" t="s">
        <v>46</v>
      </c>
      <c r="B96" s="9">
        <f>STDEV(B85:B94)</f>
        <v>3.2178924180794689E-2</v>
      </c>
      <c r="C96" s="9">
        <f t="shared" ref="C96:AS96" si="17">STDEV(C85:C94)</f>
        <v>6.4574828534980797E-2</v>
      </c>
      <c r="D96" s="9">
        <f t="shared" si="17"/>
        <v>6.6107520928744876E-2</v>
      </c>
      <c r="E96" s="9">
        <f t="shared" si="17"/>
        <v>3.032194807652628E-2</v>
      </c>
      <c r="F96" s="9">
        <f t="shared" si="17"/>
        <v>0.27994524473824434</v>
      </c>
      <c r="G96" s="9">
        <f t="shared" si="17"/>
        <v>0.51594297145944457</v>
      </c>
      <c r="H96" s="9">
        <f t="shared" si="17"/>
        <v>1.0613506120871547E-2</v>
      </c>
      <c r="I96" s="9">
        <f t="shared" si="17"/>
        <v>0.13048641541235878</v>
      </c>
      <c r="J96" s="9">
        <f t="shared" si="17"/>
        <v>1.8640737421035718E-2</v>
      </c>
      <c r="K96" s="9">
        <f t="shared" si="17"/>
        <v>0.57522275038014459</v>
      </c>
      <c r="L96" s="9">
        <f t="shared" si="17"/>
        <v>0.40785234279605825</v>
      </c>
      <c r="M96" s="9">
        <f t="shared" si="17"/>
        <v>0.25626337244361996</v>
      </c>
      <c r="N96" s="9">
        <f t="shared" si="17"/>
        <v>6.050069868503799E-2</v>
      </c>
      <c r="O96" s="9">
        <f t="shared" si="17"/>
        <v>0.11787249484949608</v>
      </c>
      <c r="P96" s="9">
        <f t="shared" si="17"/>
        <v>1.6838911883887676E-2</v>
      </c>
      <c r="Q96" s="9">
        <f t="shared" si="17"/>
        <v>0.11255445157117906</v>
      </c>
      <c r="R96" s="9">
        <f t="shared" si="17"/>
        <v>5.885794535820027E-2</v>
      </c>
      <c r="S96" s="9">
        <f t="shared" si="17"/>
        <v>8.2787585481291059E-2</v>
      </c>
      <c r="T96" s="9">
        <f t="shared" si="17"/>
        <v>1.2008240267508897E-2</v>
      </c>
      <c r="U96" s="9">
        <f t="shared" si="17"/>
        <v>68578027168.812424</v>
      </c>
      <c r="V96" s="9">
        <f t="shared" si="17"/>
        <v>6.8577950237424468E-2</v>
      </c>
      <c r="W96" s="9"/>
      <c r="X96" s="9" t="s">
        <v>46</v>
      </c>
      <c r="Y96" s="9">
        <f t="shared" si="17"/>
        <v>3.9659827040021807E-2</v>
      </c>
      <c r="Z96" s="9">
        <f t="shared" si="17"/>
        <v>4.0118243818326189E-2</v>
      </c>
      <c r="AA96" s="9">
        <f t="shared" si="17"/>
        <v>5.2729634097915007E-2</v>
      </c>
      <c r="AB96" s="9">
        <f t="shared" si="17"/>
        <v>2.1286792286141488E-2</v>
      </c>
      <c r="AC96" s="9">
        <f t="shared" si="17"/>
        <v>0.22650429940047492</v>
      </c>
      <c r="AD96" s="9">
        <f t="shared" si="17"/>
        <v>0.18353439387540182</v>
      </c>
      <c r="AE96" s="9">
        <f t="shared" si="17"/>
        <v>6.8180096647693965E-3</v>
      </c>
      <c r="AF96" s="9">
        <f t="shared" si="17"/>
        <v>0.14197099740659089</v>
      </c>
      <c r="AG96" s="9">
        <f t="shared" si="17"/>
        <v>2.0281458879424279E-2</v>
      </c>
      <c r="AH96" s="9">
        <f t="shared" si="17"/>
        <v>0.23014830803163039</v>
      </c>
      <c r="AI96" s="9">
        <f t="shared" si="17"/>
        <v>8.9161429632187761E-2</v>
      </c>
      <c r="AJ96" s="9">
        <f t="shared" si="17"/>
        <v>9.3403454746956049E-2</v>
      </c>
      <c r="AK96" s="9">
        <f t="shared" si="17"/>
        <v>1.4948901843353653E-2</v>
      </c>
      <c r="AL96" s="9">
        <f t="shared" si="17"/>
        <v>0.11239803184541182</v>
      </c>
      <c r="AM96" s="9">
        <f t="shared" si="17"/>
        <v>1.6056816847958656E-2</v>
      </c>
      <c r="AN96" s="9">
        <f t="shared" si="17"/>
        <v>0.75869437340459267</v>
      </c>
      <c r="AO96" s="9">
        <f t="shared" si="17"/>
        <v>0.6126074370909621</v>
      </c>
      <c r="AP96" s="9">
        <f t="shared" si="17"/>
        <v>0.27200853994651214</v>
      </c>
      <c r="AQ96" s="9">
        <f t="shared" si="17"/>
        <v>5.355720254384299E-2</v>
      </c>
      <c r="AR96" s="9">
        <f t="shared" si="17"/>
        <v>68531959707.88089</v>
      </c>
      <c r="AS96" s="9">
        <f t="shared" si="17"/>
        <v>6.8531763512825042E-2</v>
      </c>
    </row>
    <row r="97" spans="1:4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</row>
    <row r="98" spans="1:45">
      <c r="A98" s="2" t="s">
        <v>58</v>
      </c>
      <c r="X98" s="2" t="s">
        <v>58</v>
      </c>
    </row>
    <row r="99" spans="1:45">
      <c r="A99" s="3" t="s">
        <v>51</v>
      </c>
      <c r="B99">
        <v>0.73828499999999997</v>
      </c>
      <c r="C99">
        <v>0.55967100000000003</v>
      </c>
      <c r="D99">
        <v>1.2979560000000001</v>
      </c>
      <c r="E99">
        <v>0.56880600000000003</v>
      </c>
      <c r="F99">
        <v>5.2238829999999998</v>
      </c>
      <c r="G99">
        <v>3.3215330000000001</v>
      </c>
      <c r="H99">
        <v>0.170792</v>
      </c>
      <c r="I99">
        <v>5.5489860000000002</v>
      </c>
      <c r="J99">
        <v>0.79271199999999997</v>
      </c>
      <c r="K99">
        <v>2.244818</v>
      </c>
      <c r="L99">
        <v>0.19736300000000001</v>
      </c>
      <c r="M99">
        <v>1.3197730000000001</v>
      </c>
      <c r="N99">
        <v>0.39733800000000002</v>
      </c>
      <c r="O99">
        <v>5.8049999999999997</v>
      </c>
      <c r="P99">
        <v>0.82928599999999997</v>
      </c>
      <c r="Q99">
        <v>1.484434</v>
      </c>
      <c r="R99">
        <v>5.8989E-2</v>
      </c>
      <c r="S99">
        <v>0.80120599999999997</v>
      </c>
      <c r="T99">
        <v>0.15337400000000001</v>
      </c>
      <c r="U99">
        <v>-64163024747.478699</v>
      </c>
      <c r="V99">
        <v>-6.4162999999999998E-2</v>
      </c>
      <c r="X99" s="3" t="s">
        <v>51</v>
      </c>
      <c r="Y99">
        <v>0.90526899999999999</v>
      </c>
      <c r="Z99">
        <v>0.58152300000000001</v>
      </c>
      <c r="AA99">
        <v>1.4867919999999999</v>
      </c>
      <c r="AB99">
        <v>0.60887400000000003</v>
      </c>
      <c r="AC99">
        <v>5.5068599999999996</v>
      </c>
      <c r="AD99">
        <v>3.2946840000000002</v>
      </c>
      <c r="AE99">
        <v>0.19950899999999999</v>
      </c>
      <c r="AF99">
        <v>6.9814740000000004</v>
      </c>
      <c r="AG99">
        <v>0.99735300000000005</v>
      </c>
      <c r="AH99">
        <v>1.7290700000000001</v>
      </c>
      <c r="AI99">
        <v>7.1813000000000002E-2</v>
      </c>
      <c r="AJ99">
        <v>0.93634799999999996</v>
      </c>
      <c r="AK99">
        <v>0.28420000000000001</v>
      </c>
      <c r="AL99">
        <v>8.9994619999999994</v>
      </c>
      <c r="AM99">
        <v>1.2856369999999999</v>
      </c>
      <c r="AN99">
        <v>1.8438460000000001</v>
      </c>
      <c r="AO99">
        <v>1.577002</v>
      </c>
      <c r="AP99">
        <v>2.4989249999999998</v>
      </c>
      <c r="AQ99">
        <v>0.45378400000000002</v>
      </c>
      <c r="AR99">
        <v>97221954054.741302</v>
      </c>
      <c r="AS99">
        <v>9.7222000000000003E-2</v>
      </c>
    </row>
    <row r="100" spans="1:45">
      <c r="A100" s="3" t="s">
        <v>52</v>
      </c>
      <c r="B100">
        <v>0.808674</v>
      </c>
      <c r="C100">
        <v>0.55047999999999997</v>
      </c>
      <c r="D100">
        <v>1.3591530000000001</v>
      </c>
      <c r="E100">
        <v>0.59498300000000004</v>
      </c>
      <c r="F100">
        <v>5.4702999999999999</v>
      </c>
      <c r="G100">
        <v>3.6465960000000002</v>
      </c>
      <c r="H100">
        <v>0.18865100000000001</v>
      </c>
      <c r="I100">
        <v>5.6738569999999999</v>
      </c>
      <c r="J100">
        <v>0.81055100000000002</v>
      </c>
      <c r="K100">
        <v>2.1122139999999998</v>
      </c>
      <c r="L100">
        <v>0.19247900000000001</v>
      </c>
      <c r="M100">
        <v>1.2485850000000001</v>
      </c>
      <c r="N100">
        <v>0.34239799999999998</v>
      </c>
      <c r="O100">
        <v>5.4730059999999998</v>
      </c>
      <c r="P100">
        <v>0.78185800000000005</v>
      </c>
      <c r="Q100">
        <v>1.4997229999999999</v>
      </c>
      <c r="R100">
        <v>1.8998999999999999E-2</v>
      </c>
      <c r="S100">
        <v>0.76886100000000002</v>
      </c>
      <c r="T100">
        <v>0.14055200000000001</v>
      </c>
      <c r="U100">
        <v>-70890855706.769104</v>
      </c>
      <c r="V100">
        <v>-7.0890999999999996E-2</v>
      </c>
      <c r="X100" s="3" t="s">
        <v>52</v>
      </c>
      <c r="Y100">
        <v>0.84809500000000004</v>
      </c>
      <c r="Z100">
        <v>0.54174900000000004</v>
      </c>
      <c r="AA100">
        <v>1.3898440000000001</v>
      </c>
      <c r="AB100">
        <v>0.610209</v>
      </c>
      <c r="AC100">
        <v>5.0354590000000004</v>
      </c>
      <c r="AD100">
        <v>2.9437340000000001</v>
      </c>
      <c r="AE100">
        <v>0.20152500000000001</v>
      </c>
      <c r="AF100">
        <v>6.5005740000000003</v>
      </c>
      <c r="AG100">
        <v>0.92865299999999995</v>
      </c>
      <c r="AH100">
        <v>1.7670380000000001</v>
      </c>
      <c r="AI100">
        <v>0.142099</v>
      </c>
      <c r="AJ100">
        <v>1.0256179999999999</v>
      </c>
      <c r="AK100">
        <v>0.34840700000000002</v>
      </c>
      <c r="AL100">
        <v>9.9002960000000009</v>
      </c>
      <c r="AM100">
        <v>1.414328</v>
      </c>
      <c r="AN100">
        <v>1.7230110000000001</v>
      </c>
      <c r="AO100">
        <v>1.2203299999999999</v>
      </c>
      <c r="AP100">
        <v>2.0818349999999999</v>
      </c>
      <c r="AQ100">
        <v>0.413435</v>
      </c>
      <c r="AR100">
        <v>67744415227.138397</v>
      </c>
      <c r="AS100">
        <v>6.7743999999999999E-2</v>
      </c>
    </row>
    <row r="101" spans="1:45">
      <c r="A101" s="3" t="s">
        <v>53</v>
      </c>
      <c r="B101">
        <v>0.726468</v>
      </c>
      <c r="C101">
        <v>0.51546700000000001</v>
      </c>
      <c r="D101">
        <v>1.2419359999999999</v>
      </c>
      <c r="E101">
        <v>0.58494800000000002</v>
      </c>
      <c r="F101">
        <v>5.0637800000000004</v>
      </c>
      <c r="G101">
        <v>3.5539179999999999</v>
      </c>
      <c r="H101">
        <v>0.171733</v>
      </c>
      <c r="I101">
        <v>5.375445</v>
      </c>
      <c r="J101">
        <v>0.76792099999999996</v>
      </c>
      <c r="K101">
        <v>2.629054</v>
      </c>
      <c r="L101">
        <v>6.3264000000000001E-2</v>
      </c>
      <c r="M101">
        <v>1.377791</v>
      </c>
      <c r="N101">
        <v>0.38768200000000003</v>
      </c>
      <c r="O101">
        <v>5.7690549999999998</v>
      </c>
      <c r="P101">
        <v>0.82415099999999997</v>
      </c>
      <c r="Q101">
        <v>1.2568809999999999</v>
      </c>
      <c r="R101">
        <v>3.1677999999999998E-2</v>
      </c>
      <c r="S101">
        <v>0.66011799999999998</v>
      </c>
      <c r="T101">
        <v>0.130361</v>
      </c>
      <c r="U101">
        <v>-74411968607.589005</v>
      </c>
      <c r="V101">
        <v>-7.4412000000000006E-2</v>
      </c>
      <c r="X101" s="3" t="s">
        <v>53</v>
      </c>
      <c r="Y101">
        <v>0.87173500000000004</v>
      </c>
      <c r="Z101">
        <v>0.54320500000000005</v>
      </c>
      <c r="AA101">
        <v>1.4149400000000001</v>
      </c>
      <c r="AB101">
        <v>0.61609400000000003</v>
      </c>
      <c r="AC101">
        <v>5.4041439999999996</v>
      </c>
      <c r="AD101">
        <v>3.4572270000000001</v>
      </c>
      <c r="AE101">
        <v>0.19627900000000001</v>
      </c>
      <c r="AF101">
        <v>7.0345219999999999</v>
      </c>
      <c r="AG101">
        <v>1.0049319999999999</v>
      </c>
      <c r="AH101">
        <v>1.744747</v>
      </c>
      <c r="AI101">
        <v>0.367201</v>
      </c>
      <c r="AJ101">
        <v>1.239574</v>
      </c>
      <c r="AK101">
        <v>0.35854599999999998</v>
      </c>
      <c r="AL101">
        <v>9.2161050000000007</v>
      </c>
      <c r="AM101">
        <v>1.316586</v>
      </c>
      <c r="AN101">
        <v>0.90315000000000001</v>
      </c>
      <c r="AO101">
        <v>2.3884430000000001</v>
      </c>
      <c r="AP101">
        <v>2.8400180000000002</v>
      </c>
      <c r="AQ101">
        <v>0.52552600000000005</v>
      </c>
      <c r="AR101">
        <v>-29943093.561299998</v>
      </c>
      <c r="AS101">
        <v>-3.0000000000000001E-5</v>
      </c>
    </row>
    <row r="102" spans="1:45">
      <c r="A102" s="3" t="s">
        <v>54</v>
      </c>
      <c r="B102">
        <v>0.68103000000000002</v>
      </c>
      <c r="C102">
        <v>0.47133900000000001</v>
      </c>
      <c r="D102">
        <v>1.152369</v>
      </c>
      <c r="E102">
        <v>0.59098200000000001</v>
      </c>
      <c r="F102">
        <v>4.7889530000000002</v>
      </c>
      <c r="G102">
        <v>2.8952450000000001</v>
      </c>
      <c r="H102">
        <v>0.170488</v>
      </c>
      <c r="I102">
        <v>5.2160989999999998</v>
      </c>
      <c r="J102">
        <v>0.74515699999999996</v>
      </c>
      <c r="K102">
        <v>1.8962680000000001</v>
      </c>
      <c r="L102">
        <v>0.123543</v>
      </c>
      <c r="M102">
        <v>1.071677</v>
      </c>
      <c r="N102">
        <v>0.37015100000000001</v>
      </c>
      <c r="O102">
        <v>6.1095280000000001</v>
      </c>
      <c r="P102">
        <v>0.87278999999999995</v>
      </c>
      <c r="Q102">
        <v>1.244335</v>
      </c>
      <c r="R102">
        <v>3.7151000000000003E-2</v>
      </c>
      <c r="S102">
        <v>0.65931799999999996</v>
      </c>
      <c r="T102">
        <v>0.13767499999999999</v>
      </c>
      <c r="U102">
        <v>-54755812318.143997</v>
      </c>
      <c r="V102">
        <v>-5.4755999999999999E-2</v>
      </c>
      <c r="X102" s="3" t="s">
        <v>54</v>
      </c>
      <c r="Y102">
        <v>0.74092100000000005</v>
      </c>
      <c r="Z102">
        <v>0.46226899999999999</v>
      </c>
      <c r="AA102">
        <v>1.2031890000000001</v>
      </c>
      <c r="AB102">
        <v>0.61579700000000004</v>
      </c>
      <c r="AC102">
        <v>4.3865850000000002</v>
      </c>
      <c r="AD102">
        <v>2.8357610000000002</v>
      </c>
      <c r="AE102">
        <v>0.20267199999999999</v>
      </c>
      <c r="AF102">
        <v>6.853288</v>
      </c>
      <c r="AG102">
        <v>0.97904100000000005</v>
      </c>
      <c r="AH102">
        <v>1.116625</v>
      </c>
      <c r="AI102">
        <v>0.506606</v>
      </c>
      <c r="AJ102">
        <v>1.064918</v>
      </c>
      <c r="AK102">
        <v>0.37553199999999998</v>
      </c>
      <c r="AL102">
        <v>10.863847</v>
      </c>
      <c r="AM102">
        <v>1.5519780000000001</v>
      </c>
      <c r="AN102">
        <v>0.89154699999999998</v>
      </c>
      <c r="AO102">
        <v>2.2870349999999999</v>
      </c>
      <c r="AP102">
        <v>2.732809</v>
      </c>
      <c r="AQ102">
        <v>0.62299199999999999</v>
      </c>
      <c r="AR102">
        <v>3053485478.6682</v>
      </c>
      <c r="AS102">
        <v>3.0530000000000002E-3</v>
      </c>
    </row>
    <row r="103" spans="1:45">
      <c r="A103" s="3" t="s">
        <v>55</v>
      </c>
      <c r="B103">
        <v>0.751942</v>
      </c>
      <c r="C103">
        <v>0.52953799999999995</v>
      </c>
      <c r="D103">
        <v>1.28148</v>
      </c>
      <c r="E103">
        <v>0.58677599999999996</v>
      </c>
      <c r="F103">
        <v>5.3513380000000002</v>
      </c>
      <c r="G103">
        <v>3.4247359999999998</v>
      </c>
      <c r="H103">
        <v>0.171066</v>
      </c>
      <c r="I103">
        <v>5.3555999999999999</v>
      </c>
      <c r="J103">
        <v>0.76508600000000004</v>
      </c>
      <c r="K103">
        <v>2.403343</v>
      </c>
      <c r="L103">
        <v>0.100468</v>
      </c>
      <c r="M103">
        <v>1.3021400000000001</v>
      </c>
      <c r="N103">
        <v>0.380216</v>
      </c>
      <c r="O103">
        <v>5.7690549999999998</v>
      </c>
      <c r="P103">
        <v>0.82415099999999997</v>
      </c>
      <c r="Q103">
        <v>1.380377</v>
      </c>
      <c r="R103">
        <v>1.9663E-2</v>
      </c>
      <c r="S103">
        <v>0.70985200000000004</v>
      </c>
      <c r="T103">
        <v>0.13264899999999999</v>
      </c>
      <c r="U103">
        <v>-69111918752.956604</v>
      </c>
      <c r="V103">
        <v>-6.9112000000000007E-2</v>
      </c>
      <c r="X103" s="3" t="s">
        <v>55</v>
      </c>
      <c r="Y103">
        <v>0.82948599999999995</v>
      </c>
      <c r="Z103">
        <v>0.50827100000000003</v>
      </c>
      <c r="AA103">
        <v>1.3377570000000001</v>
      </c>
      <c r="AB103">
        <v>0.62005699999999997</v>
      </c>
      <c r="AC103">
        <v>5.3331210000000002</v>
      </c>
      <c r="AD103">
        <v>3.0728949999999999</v>
      </c>
      <c r="AE103">
        <v>0.19150900000000001</v>
      </c>
      <c r="AF103">
        <v>7.0378439999999998</v>
      </c>
      <c r="AG103">
        <v>1.005406</v>
      </c>
      <c r="AH103">
        <v>1.583329</v>
      </c>
      <c r="AI103">
        <v>8.5911000000000001E-2</v>
      </c>
      <c r="AJ103">
        <v>0.87757600000000002</v>
      </c>
      <c r="AK103">
        <v>0.28558600000000001</v>
      </c>
      <c r="AL103">
        <v>9.0459130000000005</v>
      </c>
      <c r="AM103">
        <v>1.292273</v>
      </c>
      <c r="AN103">
        <v>0.80531699999999995</v>
      </c>
      <c r="AO103">
        <v>2.6532680000000002</v>
      </c>
      <c r="AP103">
        <v>3.0559270000000001</v>
      </c>
      <c r="AQ103">
        <v>0.57300899999999999</v>
      </c>
      <c r="AR103">
        <v>2053023102.5378001</v>
      </c>
      <c r="AS103">
        <v>2.0530000000000001E-3</v>
      </c>
    </row>
    <row r="104" spans="1:45">
      <c r="A104" s="3" t="s">
        <v>12</v>
      </c>
      <c r="B104">
        <v>0.72066699999999995</v>
      </c>
      <c r="C104">
        <v>0.52273800000000004</v>
      </c>
      <c r="D104">
        <v>1.243404</v>
      </c>
      <c r="E104">
        <v>0.579592</v>
      </c>
      <c r="F104">
        <v>4.9108989999999997</v>
      </c>
      <c r="G104">
        <v>3.267407</v>
      </c>
      <c r="H104">
        <v>0.177009</v>
      </c>
      <c r="I104">
        <v>5.5791890000000004</v>
      </c>
      <c r="J104">
        <v>0.79702700000000004</v>
      </c>
      <c r="K104">
        <v>2.3689339999999999</v>
      </c>
      <c r="L104">
        <v>6.1348E-2</v>
      </c>
      <c r="M104">
        <v>1.2458149999999999</v>
      </c>
      <c r="N104">
        <v>0.38128499999999999</v>
      </c>
      <c r="O104">
        <v>5.3188060000000004</v>
      </c>
      <c r="P104">
        <v>0.75982899999999998</v>
      </c>
      <c r="Q104">
        <v>1.2471460000000001</v>
      </c>
      <c r="R104">
        <v>1.8152000000000001E-2</v>
      </c>
      <c r="S104">
        <v>0.64172499999999999</v>
      </c>
      <c r="T104">
        <v>0.13067400000000001</v>
      </c>
      <c r="U104">
        <v>-54882648080.481697</v>
      </c>
      <c r="V104">
        <v>-5.4883000000000001E-2</v>
      </c>
      <c r="X104" s="3" t="s">
        <v>12</v>
      </c>
      <c r="Y104">
        <v>0.82621999999999995</v>
      </c>
      <c r="Z104">
        <v>0.50515100000000002</v>
      </c>
      <c r="AA104">
        <v>1.3313710000000001</v>
      </c>
      <c r="AB104">
        <v>0.62057899999999999</v>
      </c>
      <c r="AC104">
        <v>5.1727239999999997</v>
      </c>
      <c r="AD104">
        <v>2.9727160000000001</v>
      </c>
      <c r="AE104">
        <v>0.19750400000000001</v>
      </c>
      <c r="AF104">
        <v>6.807804</v>
      </c>
      <c r="AG104">
        <v>0.97254300000000005</v>
      </c>
      <c r="AH104">
        <v>1.3576239999999999</v>
      </c>
      <c r="AI104">
        <v>0.46248699999999998</v>
      </c>
      <c r="AJ104">
        <v>1.1412990000000001</v>
      </c>
      <c r="AK104">
        <v>0.38392500000000002</v>
      </c>
      <c r="AL104">
        <v>9.8878690000000002</v>
      </c>
      <c r="AM104">
        <v>1.4125529999999999</v>
      </c>
      <c r="AN104">
        <v>0.98371399999999998</v>
      </c>
      <c r="AO104">
        <v>2.7345860000000002</v>
      </c>
      <c r="AP104">
        <v>3.226442</v>
      </c>
      <c r="AQ104">
        <v>0.62374099999999999</v>
      </c>
      <c r="AR104">
        <v>43823276574.219902</v>
      </c>
      <c r="AS104">
        <v>4.3823000000000001E-2</v>
      </c>
    </row>
    <row r="105" spans="1:45">
      <c r="A105" s="3" t="s">
        <v>56</v>
      </c>
      <c r="B105">
        <v>0.81619200000000003</v>
      </c>
      <c r="C105">
        <v>0.483288</v>
      </c>
      <c r="D105">
        <v>1.29948</v>
      </c>
      <c r="E105">
        <v>0.62809099999999995</v>
      </c>
      <c r="F105">
        <v>5.2186779999999997</v>
      </c>
      <c r="G105">
        <v>2.9354420000000001</v>
      </c>
      <c r="H105">
        <v>0.190548</v>
      </c>
      <c r="I105">
        <v>5.8300539999999996</v>
      </c>
      <c r="J105">
        <v>0.83286499999999997</v>
      </c>
      <c r="K105">
        <v>1.9919830000000001</v>
      </c>
      <c r="L105">
        <v>9.6140000000000003E-2</v>
      </c>
      <c r="M105">
        <v>1.092131</v>
      </c>
      <c r="N105">
        <v>0.37204999999999999</v>
      </c>
      <c r="O105">
        <v>5.9742519999999999</v>
      </c>
      <c r="P105">
        <v>0.85346500000000003</v>
      </c>
      <c r="Q105">
        <v>1.459152</v>
      </c>
      <c r="R105">
        <v>4.8097000000000001E-2</v>
      </c>
      <c r="S105">
        <v>0.77767299999999995</v>
      </c>
      <c r="T105">
        <v>0.14901700000000001</v>
      </c>
      <c r="U105">
        <v>16975161964.4921</v>
      </c>
      <c r="V105">
        <v>1.6975000000000001E-2</v>
      </c>
      <c r="X105" s="3" t="s">
        <v>56</v>
      </c>
      <c r="Y105">
        <v>0.89907499999999996</v>
      </c>
      <c r="Z105">
        <v>0.55948399999999998</v>
      </c>
      <c r="AA105">
        <v>1.4585589999999999</v>
      </c>
      <c r="AB105">
        <v>0.61641299999999999</v>
      </c>
      <c r="AC105">
        <v>5.4268660000000004</v>
      </c>
      <c r="AD105">
        <v>3.786457</v>
      </c>
      <c r="AE105">
        <v>0.196185</v>
      </c>
      <c r="AF105">
        <v>6.9872810000000003</v>
      </c>
      <c r="AG105">
        <v>0.99818300000000004</v>
      </c>
      <c r="AH105">
        <v>1.6695070000000001</v>
      </c>
      <c r="AI105">
        <v>0.26070300000000002</v>
      </c>
      <c r="AJ105">
        <v>1.0954569999999999</v>
      </c>
      <c r="AK105">
        <v>0.28930899999999998</v>
      </c>
      <c r="AL105">
        <v>10.127134</v>
      </c>
      <c r="AM105">
        <v>1.446733</v>
      </c>
      <c r="AN105">
        <v>1.558613</v>
      </c>
      <c r="AO105">
        <v>1.838403</v>
      </c>
      <c r="AP105">
        <v>2.6177100000000002</v>
      </c>
      <c r="AQ105">
        <v>0.48236099999999998</v>
      </c>
      <c r="AR105">
        <v>-93896454158.5952</v>
      </c>
      <c r="AS105">
        <v>-9.3895999999999993E-2</v>
      </c>
    </row>
    <row r="106" spans="1:45">
      <c r="A106" s="8" t="s">
        <v>45</v>
      </c>
      <c r="B106" s="8">
        <f>AVERAGE(B99:B105)</f>
        <v>0.74903685714285717</v>
      </c>
      <c r="C106" s="8">
        <f t="shared" ref="C106:AS106" si="18">AVERAGE(C99:C105)</f>
        <v>0.51893157142857149</v>
      </c>
      <c r="D106" s="8">
        <f t="shared" si="18"/>
        <v>1.2679682857142858</v>
      </c>
      <c r="E106" s="8">
        <f t="shared" si="18"/>
        <v>0.59059685714285715</v>
      </c>
      <c r="F106" s="8">
        <f t="shared" si="18"/>
        <v>5.146833</v>
      </c>
      <c r="G106" s="8">
        <f t="shared" si="18"/>
        <v>3.2921252857142855</v>
      </c>
      <c r="H106" s="8">
        <f t="shared" si="18"/>
        <v>0.17718385714285714</v>
      </c>
      <c r="I106" s="8">
        <f t="shared" si="18"/>
        <v>5.5113185714285704</v>
      </c>
      <c r="J106" s="8">
        <f t="shared" si="18"/>
        <v>0.78733128571428579</v>
      </c>
      <c r="K106" s="8">
        <f t="shared" si="18"/>
        <v>2.2352305714285712</v>
      </c>
      <c r="L106" s="8">
        <f t="shared" si="18"/>
        <v>0.1192292857142857</v>
      </c>
      <c r="M106" s="8">
        <f t="shared" si="18"/>
        <v>1.2368445714285716</v>
      </c>
      <c r="N106" s="8">
        <f t="shared" si="18"/>
        <v>0.37587428571428572</v>
      </c>
      <c r="O106" s="8">
        <f t="shared" si="18"/>
        <v>5.7455288571428573</v>
      </c>
      <c r="P106" s="8">
        <f t="shared" si="18"/>
        <v>0.82078999999999991</v>
      </c>
      <c r="Q106" s="8">
        <f t="shared" si="18"/>
        <v>1.3674354285714283</v>
      </c>
      <c r="R106" s="8">
        <f t="shared" si="18"/>
        <v>3.3247000000000006E-2</v>
      </c>
      <c r="S106" s="8">
        <f t="shared" si="18"/>
        <v>0.71696471428571418</v>
      </c>
      <c r="T106" s="8">
        <f t="shared" si="18"/>
        <v>0.139186</v>
      </c>
      <c r="U106" s="8">
        <f t="shared" si="18"/>
        <v>-53034438035.560989</v>
      </c>
      <c r="V106" s="8">
        <f t="shared" si="18"/>
        <v>-5.3034571428571431E-2</v>
      </c>
      <c r="W106" s="8"/>
      <c r="X106" s="8" t="s">
        <v>45</v>
      </c>
      <c r="Y106" s="8">
        <f t="shared" si="18"/>
        <v>0.84582871428571427</v>
      </c>
      <c r="Z106" s="8">
        <f t="shared" si="18"/>
        <v>0.52880742857142859</v>
      </c>
      <c r="AA106" s="8">
        <f t="shared" si="18"/>
        <v>1.374636</v>
      </c>
      <c r="AB106" s="8">
        <f t="shared" si="18"/>
        <v>0.61543185714285709</v>
      </c>
      <c r="AC106" s="8">
        <f t="shared" si="18"/>
        <v>5.1808227142857133</v>
      </c>
      <c r="AD106" s="8">
        <f t="shared" si="18"/>
        <v>3.1947819999999996</v>
      </c>
      <c r="AE106" s="8">
        <f t="shared" si="18"/>
        <v>0.19788328571428573</v>
      </c>
      <c r="AF106" s="8">
        <f t="shared" si="18"/>
        <v>6.8861124285714288</v>
      </c>
      <c r="AG106" s="8">
        <f t="shared" si="18"/>
        <v>0.98373014285714289</v>
      </c>
      <c r="AH106" s="8">
        <f t="shared" si="18"/>
        <v>1.5668485714285716</v>
      </c>
      <c r="AI106" s="8">
        <f t="shared" si="18"/>
        <v>0.27097428571428572</v>
      </c>
      <c r="AJ106" s="8">
        <f t="shared" si="18"/>
        <v>1.0543985714285715</v>
      </c>
      <c r="AK106" s="8">
        <f t="shared" si="18"/>
        <v>0.33221499999999998</v>
      </c>
      <c r="AL106" s="8">
        <f t="shared" si="18"/>
        <v>9.7200894285714288</v>
      </c>
      <c r="AM106" s="8">
        <f t="shared" si="18"/>
        <v>1.3885839999999998</v>
      </c>
      <c r="AN106" s="8">
        <f t="shared" si="18"/>
        <v>1.2441711428571427</v>
      </c>
      <c r="AO106" s="8">
        <f t="shared" si="18"/>
        <v>2.0998667142857141</v>
      </c>
      <c r="AP106" s="8">
        <f t="shared" si="18"/>
        <v>2.7219522857142855</v>
      </c>
      <c r="AQ106" s="8">
        <f t="shared" si="18"/>
        <v>0.52783542857142851</v>
      </c>
      <c r="AR106" s="8">
        <f t="shared" si="18"/>
        <v>17138536740.73559</v>
      </c>
      <c r="AS106" s="8">
        <f t="shared" si="18"/>
        <v>1.7138428571428572E-2</v>
      </c>
    </row>
    <row r="107" spans="1:45">
      <c r="A107" s="9" t="s">
        <v>46</v>
      </c>
      <c r="B107" s="9">
        <f>STDEV(B99:B105)</f>
        <v>4.8527619340016301E-2</v>
      </c>
      <c r="C107" s="9">
        <f t="shared" ref="C107:AS107" si="19">STDEV(C99:C105)</f>
        <v>3.2479506117227948E-2</v>
      </c>
      <c r="D107" s="9">
        <f t="shared" si="19"/>
        <v>6.4593276968825733E-2</v>
      </c>
      <c r="E107" s="9">
        <f t="shared" si="19"/>
        <v>1.8563648190559324E-2</v>
      </c>
      <c r="F107" s="9">
        <f t="shared" si="19"/>
        <v>0.24089843959782439</v>
      </c>
      <c r="G107" s="9">
        <f t="shared" si="19"/>
        <v>0.28809236044696629</v>
      </c>
      <c r="H107" s="9">
        <f t="shared" si="19"/>
        <v>8.7840443879527302E-3</v>
      </c>
      <c r="I107" s="9">
        <f t="shared" si="19"/>
        <v>0.20972233257878309</v>
      </c>
      <c r="J107" s="9">
        <f t="shared" si="19"/>
        <v>2.9960294650944755E-2</v>
      </c>
      <c r="K107" s="9">
        <f t="shared" si="19"/>
        <v>0.25512261425039001</v>
      </c>
      <c r="L107" s="9">
        <f t="shared" si="19"/>
        <v>5.606018117378947E-2</v>
      </c>
      <c r="M107" s="9">
        <f t="shared" si="19"/>
        <v>0.11507038689697299</v>
      </c>
      <c r="N107" s="9">
        <f t="shared" si="19"/>
        <v>1.7398670090117876E-2</v>
      </c>
      <c r="O107" s="9">
        <f t="shared" si="19"/>
        <v>0.27258470615598157</v>
      </c>
      <c r="P107" s="9">
        <f t="shared" si="19"/>
        <v>3.8940926260170018E-2</v>
      </c>
      <c r="Q107" s="9">
        <f t="shared" si="19"/>
        <v>0.11662877348930256</v>
      </c>
      <c r="R107" s="9">
        <f t="shared" si="19"/>
        <v>1.5896884527059587E-2</v>
      </c>
      <c r="S107" s="9">
        <f t="shared" si="19"/>
        <v>6.5500143189956173E-2</v>
      </c>
      <c r="T107" s="9">
        <f t="shared" si="19"/>
        <v>9.084456688945872E-3</v>
      </c>
      <c r="U107" s="9">
        <f t="shared" si="19"/>
        <v>31795975625.299526</v>
      </c>
      <c r="V107" s="9">
        <f t="shared" si="19"/>
        <v>3.1795943718537133E-2</v>
      </c>
      <c r="W107" s="9"/>
      <c r="X107" s="9" t="s">
        <v>46</v>
      </c>
      <c r="Y107" s="9">
        <f t="shared" si="19"/>
        <v>5.5829801930254302E-2</v>
      </c>
      <c r="Z107" s="9">
        <f t="shared" si="19"/>
        <v>3.9798433444283306E-2</v>
      </c>
      <c r="AA107" s="9">
        <f t="shared" si="19"/>
        <v>9.4959402395620215E-2</v>
      </c>
      <c r="AB107" s="9">
        <f t="shared" si="19"/>
        <v>4.4666011846657E-3</v>
      </c>
      <c r="AC107" s="9">
        <f t="shared" si="19"/>
        <v>0.3855546913222187</v>
      </c>
      <c r="AD107" s="9">
        <f t="shared" si="19"/>
        <v>0.33789249254854214</v>
      </c>
      <c r="AE107" s="9">
        <f t="shared" si="19"/>
        <v>3.7654149268611199E-3</v>
      </c>
      <c r="AF107" s="9">
        <f t="shared" si="19"/>
        <v>0.19158388624469183</v>
      </c>
      <c r="AG107" s="9">
        <f t="shared" si="19"/>
        <v>2.7369267244049325E-2</v>
      </c>
      <c r="AH107" s="9">
        <f t="shared" si="19"/>
        <v>0.24335364976706711</v>
      </c>
      <c r="AI107" s="9">
        <f t="shared" si="19"/>
        <v>0.17892595352893359</v>
      </c>
      <c r="AJ107" s="9">
        <f t="shared" si="19"/>
        <v>0.12224876089331994</v>
      </c>
      <c r="AK107" s="9">
        <f t="shared" si="19"/>
        <v>4.4396729827019615E-2</v>
      </c>
      <c r="AL107" s="9">
        <f t="shared" si="19"/>
        <v>0.67851665543273065</v>
      </c>
      <c r="AM107" s="9">
        <f t="shared" si="19"/>
        <v>9.6931055797406879E-2</v>
      </c>
      <c r="AN107" s="9">
        <f t="shared" si="19"/>
        <v>0.44512944045727865</v>
      </c>
      <c r="AO107" s="9">
        <f t="shared" si="19"/>
        <v>0.56902920394467049</v>
      </c>
      <c r="AP107" s="9">
        <f t="shared" si="19"/>
        <v>0.37648907166774287</v>
      </c>
      <c r="AQ107" s="9">
        <f t="shared" si="19"/>
        <v>8.2601082032576337E-2</v>
      </c>
      <c r="AR107" s="9">
        <f t="shared" si="19"/>
        <v>61557386912.090622</v>
      </c>
      <c r="AS107" s="9">
        <f t="shared" si="19"/>
        <v>6.1557205570258365E-2</v>
      </c>
    </row>
    <row r="110" spans="1:45">
      <c r="A110" s="1" t="s">
        <v>21</v>
      </c>
      <c r="B110" t="s">
        <v>23</v>
      </c>
      <c r="C110" t="s">
        <v>24</v>
      </c>
      <c r="D110" t="s">
        <v>25</v>
      </c>
      <c r="E110" t="s">
        <v>26</v>
      </c>
      <c r="F110" t="s">
        <v>27</v>
      </c>
      <c r="G110" t="s">
        <v>28</v>
      </c>
      <c r="H110" t="s">
        <v>29</v>
      </c>
      <c r="I110" t="s">
        <v>30</v>
      </c>
      <c r="J110" t="s">
        <v>31</v>
      </c>
      <c r="K110" t="s">
        <v>32</v>
      </c>
      <c r="L110" t="s">
        <v>33</v>
      </c>
      <c r="M110" t="s">
        <v>34</v>
      </c>
      <c r="N110" t="s">
        <v>35</v>
      </c>
      <c r="O110" t="s">
        <v>36</v>
      </c>
      <c r="P110" t="s">
        <v>37</v>
      </c>
      <c r="Q110" t="s">
        <v>38</v>
      </c>
      <c r="R110" t="s">
        <v>39</v>
      </c>
      <c r="S110" t="s">
        <v>40</v>
      </c>
      <c r="T110" t="s">
        <v>41</v>
      </c>
      <c r="U110" t="s">
        <v>42</v>
      </c>
      <c r="V110" t="s">
        <v>43</v>
      </c>
      <c r="X110" s="1" t="s">
        <v>21</v>
      </c>
      <c r="Y110" t="s">
        <v>23</v>
      </c>
      <c r="Z110" t="s">
        <v>24</v>
      </c>
      <c r="AA110" t="s">
        <v>25</v>
      </c>
      <c r="AB110" t="s">
        <v>26</v>
      </c>
      <c r="AC110" t="s">
        <v>27</v>
      </c>
      <c r="AD110" t="s">
        <v>28</v>
      </c>
      <c r="AE110" t="s">
        <v>29</v>
      </c>
      <c r="AF110" t="s">
        <v>30</v>
      </c>
      <c r="AG110" t="s">
        <v>31</v>
      </c>
      <c r="AH110" t="s">
        <v>32</v>
      </c>
      <c r="AI110" t="s">
        <v>33</v>
      </c>
      <c r="AJ110" t="s">
        <v>34</v>
      </c>
      <c r="AK110" t="s">
        <v>35</v>
      </c>
      <c r="AL110" t="s">
        <v>36</v>
      </c>
      <c r="AM110" t="s">
        <v>37</v>
      </c>
      <c r="AN110" t="s">
        <v>38</v>
      </c>
      <c r="AO110" t="s">
        <v>39</v>
      </c>
      <c r="AP110" t="s">
        <v>40</v>
      </c>
      <c r="AQ110" t="s">
        <v>41</v>
      </c>
      <c r="AR110" t="s">
        <v>42</v>
      </c>
      <c r="AS110" t="s">
        <v>43</v>
      </c>
    </row>
    <row r="111" spans="1:45">
      <c r="A111" s="2" t="s">
        <v>57</v>
      </c>
      <c r="X111" s="2" t="s">
        <v>57</v>
      </c>
    </row>
    <row r="112" spans="1:45">
      <c r="A112" s="3" t="s">
        <v>1</v>
      </c>
      <c r="B112">
        <v>0.634015</v>
      </c>
      <c r="C112">
        <v>0.42579899999999998</v>
      </c>
      <c r="D112">
        <v>1.059814</v>
      </c>
      <c r="E112">
        <v>0.59823199999999999</v>
      </c>
      <c r="F112">
        <v>3.8762629999999998</v>
      </c>
      <c r="G112">
        <v>2.5157929999999999</v>
      </c>
      <c r="H112">
        <v>0.20086999999999999</v>
      </c>
      <c r="I112">
        <v>7.320411</v>
      </c>
      <c r="J112">
        <v>1.0457730000000001</v>
      </c>
      <c r="K112">
        <v>1.7141109999999999</v>
      </c>
      <c r="L112">
        <v>8.3201999999999998E-2</v>
      </c>
      <c r="M112">
        <v>0.94025700000000001</v>
      </c>
      <c r="N112">
        <v>0.37374200000000002</v>
      </c>
      <c r="O112">
        <v>5.16</v>
      </c>
      <c r="P112">
        <v>0.73714299999999999</v>
      </c>
      <c r="Q112">
        <v>0.74240099999999998</v>
      </c>
      <c r="R112">
        <v>3.1273000000000002E-2</v>
      </c>
      <c r="S112">
        <v>0.40247300000000003</v>
      </c>
      <c r="T112">
        <v>0.10383000000000001</v>
      </c>
      <c r="U112">
        <v>-14973123057.2554</v>
      </c>
      <c r="V112">
        <v>-1.4973E-2</v>
      </c>
      <c r="X112" s="3" t="s">
        <v>1</v>
      </c>
      <c r="Y112">
        <v>0.67129099999999997</v>
      </c>
      <c r="Z112">
        <v>0.42629699999999998</v>
      </c>
      <c r="AA112">
        <v>1.097588</v>
      </c>
      <c r="AB112">
        <v>0.61160499999999995</v>
      </c>
      <c r="AC112">
        <v>3.949379</v>
      </c>
      <c r="AD112">
        <v>2.5392060000000001</v>
      </c>
      <c r="AE112">
        <v>0.21046400000000001</v>
      </c>
      <c r="AF112">
        <v>7.9602979999999999</v>
      </c>
      <c r="AG112">
        <v>1.1371849999999999</v>
      </c>
      <c r="AH112">
        <v>1.139411</v>
      </c>
      <c r="AI112">
        <v>0.37890299999999999</v>
      </c>
      <c r="AJ112">
        <v>0.94860800000000001</v>
      </c>
      <c r="AK112">
        <v>0.37358400000000003</v>
      </c>
      <c r="AL112">
        <v>7.0687579999999999</v>
      </c>
      <c r="AM112">
        <v>1.0098229999999999</v>
      </c>
      <c r="AN112">
        <v>1.33771</v>
      </c>
      <c r="AO112">
        <v>1.2727299999999999</v>
      </c>
      <c r="AP112">
        <v>1.9415849999999999</v>
      </c>
      <c r="AQ112">
        <v>0.491618</v>
      </c>
      <c r="AR112">
        <v>-4293152558.1568499</v>
      </c>
      <c r="AS112">
        <v>-4.2929999999999999E-3</v>
      </c>
    </row>
    <row r="113" spans="1:45">
      <c r="A113" s="3" t="s">
        <v>7</v>
      </c>
      <c r="B113">
        <v>0.58178600000000003</v>
      </c>
      <c r="C113">
        <v>0.340808</v>
      </c>
      <c r="D113">
        <v>0.92259400000000003</v>
      </c>
      <c r="E113">
        <v>0.63059799999999999</v>
      </c>
      <c r="F113">
        <v>3.5495909999999999</v>
      </c>
      <c r="G113">
        <v>2.2555700000000001</v>
      </c>
      <c r="H113">
        <v>0.20511399999999999</v>
      </c>
      <c r="I113">
        <v>6.9468629999999996</v>
      </c>
      <c r="J113">
        <v>0.99240899999999999</v>
      </c>
      <c r="K113">
        <v>1.4894769999999999</v>
      </c>
      <c r="L113">
        <v>1.5037E-2</v>
      </c>
      <c r="M113">
        <v>0.75977600000000001</v>
      </c>
      <c r="N113">
        <v>0.33684399999999998</v>
      </c>
      <c r="O113">
        <v>5.16</v>
      </c>
      <c r="P113">
        <v>0.73714299999999999</v>
      </c>
      <c r="Q113">
        <v>0.89047399999999999</v>
      </c>
      <c r="R113">
        <v>3.9768999999999999E-2</v>
      </c>
      <c r="S113">
        <v>0.48500599999999999</v>
      </c>
      <c r="T113">
        <v>0.13663700000000001</v>
      </c>
      <c r="U113">
        <v>7480155833.7521496</v>
      </c>
      <c r="V113">
        <v>7.4799999999999997E-3</v>
      </c>
      <c r="X113" s="3" t="s">
        <v>7</v>
      </c>
      <c r="Y113">
        <v>0.73916000000000004</v>
      </c>
      <c r="Z113">
        <v>0.39651999999999998</v>
      </c>
      <c r="AA113">
        <v>1.13568</v>
      </c>
      <c r="AB113">
        <v>0.65085199999999999</v>
      </c>
      <c r="AC113">
        <v>4.0252280000000003</v>
      </c>
      <c r="AD113">
        <v>2.506005</v>
      </c>
      <c r="AE113">
        <v>0.232405</v>
      </c>
      <c r="AF113">
        <v>7.9210200000000004</v>
      </c>
      <c r="AG113">
        <v>1.1315740000000001</v>
      </c>
      <c r="AH113">
        <v>0.724885</v>
      </c>
      <c r="AI113">
        <v>0.59452499999999997</v>
      </c>
      <c r="AJ113">
        <v>0.95696700000000001</v>
      </c>
      <c r="AK113">
        <v>0.38186999999999999</v>
      </c>
      <c r="AL113">
        <v>7.6368460000000002</v>
      </c>
      <c r="AM113">
        <v>1.090978</v>
      </c>
      <c r="AN113">
        <v>0.60087199999999996</v>
      </c>
      <c r="AO113">
        <v>1.7956190000000001</v>
      </c>
      <c r="AP113">
        <v>2.0960549999999998</v>
      </c>
      <c r="AQ113">
        <v>0.520729</v>
      </c>
      <c r="AR113">
        <v>-9231449228.6661396</v>
      </c>
      <c r="AS113">
        <v>-9.2309999999999996E-3</v>
      </c>
    </row>
    <row r="114" spans="1:45">
      <c r="A114" s="3" t="s">
        <v>8</v>
      </c>
      <c r="B114">
        <v>0.68608199999999997</v>
      </c>
      <c r="C114">
        <v>0.41143600000000002</v>
      </c>
      <c r="D114">
        <v>1.097518</v>
      </c>
      <c r="E114">
        <v>0.62512199999999996</v>
      </c>
      <c r="F114">
        <v>4.0643630000000002</v>
      </c>
      <c r="G114">
        <v>2.532394</v>
      </c>
      <c r="H114">
        <v>0.210865</v>
      </c>
      <c r="I114">
        <v>7.3834910000000002</v>
      </c>
      <c r="J114">
        <v>1.0547839999999999</v>
      </c>
      <c r="K114">
        <v>1.5149600000000001</v>
      </c>
      <c r="L114">
        <v>0.210836</v>
      </c>
      <c r="M114">
        <v>0.96831599999999995</v>
      </c>
      <c r="N114">
        <v>0.38237199999999999</v>
      </c>
      <c r="O114">
        <v>5.3750650000000002</v>
      </c>
      <c r="P114">
        <v>0.76786600000000005</v>
      </c>
      <c r="Q114">
        <v>1.2582409999999999</v>
      </c>
      <c r="R114">
        <v>0.21782000000000001</v>
      </c>
      <c r="S114">
        <v>0.84694100000000005</v>
      </c>
      <c r="T114">
        <v>0.20838200000000001</v>
      </c>
      <c r="U114">
        <v>-12066063332.5916</v>
      </c>
      <c r="V114">
        <v>-1.2066E-2</v>
      </c>
      <c r="X114" s="3" t="s">
        <v>8</v>
      </c>
      <c r="Y114">
        <v>0.71948999999999996</v>
      </c>
      <c r="Z114">
        <v>0.38569300000000001</v>
      </c>
      <c r="AA114">
        <v>1.105183</v>
      </c>
      <c r="AB114">
        <v>0.65101399999999998</v>
      </c>
      <c r="AC114">
        <v>4.0066499999999996</v>
      </c>
      <c r="AD114">
        <v>2.4599250000000001</v>
      </c>
      <c r="AE114">
        <v>0.22966900000000001</v>
      </c>
      <c r="AF114">
        <v>7.8293340000000002</v>
      </c>
      <c r="AG114">
        <v>1.118476</v>
      </c>
      <c r="AH114">
        <v>1.1773670000000001</v>
      </c>
      <c r="AI114">
        <v>0.35929299999999997</v>
      </c>
      <c r="AJ114">
        <v>0.94797699999999996</v>
      </c>
      <c r="AK114">
        <v>0.38536799999999999</v>
      </c>
      <c r="AL114">
        <v>8.0805319999999998</v>
      </c>
      <c r="AM114">
        <v>1.1543620000000001</v>
      </c>
      <c r="AN114">
        <v>0.31824599999999997</v>
      </c>
      <c r="AO114">
        <v>2.167322</v>
      </c>
      <c r="AP114">
        <v>2.3264450000000001</v>
      </c>
      <c r="AQ114">
        <v>0.580646</v>
      </c>
      <c r="AR114">
        <v>3999809317.4756999</v>
      </c>
      <c r="AS114">
        <v>4.0000000000000001E-3</v>
      </c>
    </row>
    <row r="115" spans="1:45">
      <c r="A115" s="3" t="s">
        <v>9</v>
      </c>
      <c r="B115">
        <v>0.59665599999999996</v>
      </c>
      <c r="C115">
        <v>0.42976900000000001</v>
      </c>
      <c r="D115">
        <v>1.0264249999999999</v>
      </c>
      <c r="E115">
        <v>0.58129500000000001</v>
      </c>
      <c r="F115">
        <v>3.788789</v>
      </c>
      <c r="G115">
        <v>2.5577519999999998</v>
      </c>
      <c r="H115">
        <v>0.19229599999999999</v>
      </c>
      <c r="I115">
        <v>7.1483819999999998</v>
      </c>
      <c r="J115">
        <v>1.0211969999999999</v>
      </c>
      <c r="K115">
        <v>1.581942</v>
      </c>
      <c r="L115">
        <v>3.2967999999999997E-2</v>
      </c>
      <c r="M115">
        <v>0.82393899999999998</v>
      </c>
      <c r="N115">
        <v>0.32213399999999998</v>
      </c>
      <c r="O115">
        <v>5.4730059999999998</v>
      </c>
      <c r="P115">
        <v>0.78185800000000005</v>
      </c>
      <c r="Q115">
        <v>1.068757</v>
      </c>
      <c r="R115">
        <v>3.4035999999999997E-2</v>
      </c>
      <c r="S115">
        <v>0.568415</v>
      </c>
      <c r="T115">
        <v>0.15002499999999999</v>
      </c>
      <c r="U115">
        <v>2023417008.5299001</v>
      </c>
      <c r="V115">
        <v>2.0230000000000001E-3</v>
      </c>
      <c r="X115" s="3" t="s">
        <v>9</v>
      </c>
      <c r="Y115">
        <v>0.69713199999999997</v>
      </c>
      <c r="Z115">
        <v>0.46463199999999999</v>
      </c>
      <c r="AA115">
        <v>1.161764</v>
      </c>
      <c r="AB115">
        <v>0.60006400000000004</v>
      </c>
      <c r="AC115">
        <v>4.1960990000000002</v>
      </c>
      <c r="AD115">
        <v>2.7804009999999999</v>
      </c>
      <c r="AE115">
        <v>0.20461099999999999</v>
      </c>
      <c r="AF115">
        <v>7.5385410000000004</v>
      </c>
      <c r="AG115">
        <v>1.0769340000000001</v>
      </c>
      <c r="AH115">
        <v>1.8383670000000001</v>
      </c>
      <c r="AI115">
        <v>0.18739400000000001</v>
      </c>
      <c r="AJ115">
        <v>1.1065780000000001</v>
      </c>
      <c r="AK115">
        <v>0.39799200000000001</v>
      </c>
      <c r="AL115">
        <v>7.98963</v>
      </c>
      <c r="AM115">
        <v>1.1413759999999999</v>
      </c>
      <c r="AN115">
        <v>0.735182</v>
      </c>
      <c r="AO115">
        <v>2.2507730000000001</v>
      </c>
      <c r="AP115">
        <v>2.6183640000000001</v>
      </c>
      <c r="AQ115">
        <v>0.62399899999999997</v>
      </c>
      <c r="AR115">
        <v>-14214325076.496599</v>
      </c>
      <c r="AS115">
        <v>-1.4213999999999999E-2</v>
      </c>
    </row>
    <row r="116" spans="1:45">
      <c r="A116" s="3" t="s">
        <v>10</v>
      </c>
      <c r="B116">
        <v>0.70457700000000001</v>
      </c>
      <c r="C116">
        <v>0.52521300000000004</v>
      </c>
      <c r="D116">
        <v>1.2297910000000001</v>
      </c>
      <c r="E116">
        <v>0.57292500000000002</v>
      </c>
      <c r="F116">
        <v>4.499816</v>
      </c>
      <c r="G116">
        <v>3.0101270000000002</v>
      </c>
      <c r="H116">
        <v>0.191108</v>
      </c>
      <c r="I116">
        <v>6.9774950000000002</v>
      </c>
      <c r="J116">
        <v>0.99678500000000003</v>
      </c>
      <c r="K116">
        <v>1.650414</v>
      </c>
      <c r="L116">
        <v>0.11919200000000001</v>
      </c>
      <c r="M116">
        <v>0.94439899999999999</v>
      </c>
      <c r="N116">
        <v>0.31374099999999999</v>
      </c>
      <c r="O116">
        <v>5.2675450000000001</v>
      </c>
      <c r="P116">
        <v>0.75250600000000001</v>
      </c>
      <c r="Q116">
        <v>1.440469</v>
      </c>
      <c r="R116">
        <v>3.9731000000000002E-2</v>
      </c>
      <c r="S116">
        <v>0.759965</v>
      </c>
      <c r="T116">
        <v>0.16888800000000001</v>
      </c>
      <c r="U116">
        <v>35824371035.001198</v>
      </c>
      <c r="V116">
        <v>3.5824000000000002E-2</v>
      </c>
      <c r="X116" s="3" t="s">
        <v>10</v>
      </c>
      <c r="Y116">
        <v>0.82272800000000001</v>
      </c>
      <c r="Z116">
        <v>0.55473300000000003</v>
      </c>
      <c r="AA116">
        <v>1.377461</v>
      </c>
      <c r="AB116">
        <v>0.59727799999999998</v>
      </c>
      <c r="AC116">
        <v>4.8155830000000002</v>
      </c>
      <c r="AD116">
        <v>3.2705820000000001</v>
      </c>
      <c r="AE116">
        <v>0.202261</v>
      </c>
      <c r="AF116">
        <v>7.7034370000000001</v>
      </c>
      <c r="AG116">
        <v>1.1004910000000001</v>
      </c>
      <c r="AH116">
        <v>1.8030630000000001</v>
      </c>
      <c r="AI116">
        <v>6.8111000000000005E-2</v>
      </c>
      <c r="AJ116">
        <v>0.969642</v>
      </c>
      <c r="AK116">
        <v>0.29647400000000002</v>
      </c>
      <c r="AL116">
        <v>8.0801929999999995</v>
      </c>
      <c r="AM116">
        <v>1.1543129999999999</v>
      </c>
      <c r="AN116">
        <v>1.1085100000000001</v>
      </c>
      <c r="AO116">
        <v>1.8728290000000001</v>
      </c>
      <c r="AP116">
        <v>2.4270839999999998</v>
      </c>
      <c r="AQ116">
        <v>0.50400599999999995</v>
      </c>
      <c r="AR116">
        <v>-36381458891.2677</v>
      </c>
      <c r="AS116">
        <v>-3.6380999999999997E-2</v>
      </c>
    </row>
    <row r="117" spans="1:45">
      <c r="A117" s="3" t="s">
        <v>47</v>
      </c>
      <c r="B117">
        <v>0.67812700000000004</v>
      </c>
      <c r="C117">
        <v>0.50041800000000003</v>
      </c>
      <c r="D117">
        <v>1.178545</v>
      </c>
      <c r="E117">
        <v>0.57539399999999996</v>
      </c>
      <c r="F117">
        <v>4.1049600000000002</v>
      </c>
      <c r="G117">
        <v>2.794648</v>
      </c>
      <c r="H117">
        <v>0.200846</v>
      </c>
      <c r="I117">
        <v>6.7499159999999998</v>
      </c>
      <c r="J117">
        <v>0.96427399999999996</v>
      </c>
      <c r="K117">
        <v>1.6250640000000001</v>
      </c>
      <c r="L117">
        <v>4.2845000000000001E-2</v>
      </c>
      <c r="M117">
        <v>0.85537700000000005</v>
      </c>
      <c r="N117">
        <v>0.30607699999999999</v>
      </c>
      <c r="O117">
        <v>5.4730059999999998</v>
      </c>
      <c r="P117">
        <v>0.78185800000000005</v>
      </c>
      <c r="Q117">
        <v>0.86077599999999999</v>
      </c>
      <c r="R117">
        <v>2.6831000000000001E-2</v>
      </c>
      <c r="S117">
        <v>0.45721899999999999</v>
      </c>
      <c r="T117">
        <v>0.11138199999999999</v>
      </c>
      <c r="U117">
        <v>7124493368.3563995</v>
      </c>
      <c r="V117">
        <v>7.1240000000000001E-3</v>
      </c>
      <c r="X117" s="3" t="s">
        <v>47</v>
      </c>
      <c r="Y117">
        <v>0.72073600000000004</v>
      </c>
      <c r="Z117">
        <v>0.42214400000000002</v>
      </c>
      <c r="AA117">
        <v>1.1428799999999999</v>
      </c>
      <c r="AB117">
        <v>0.63063100000000005</v>
      </c>
      <c r="AC117">
        <v>4.0210229999999996</v>
      </c>
      <c r="AD117">
        <v>2.5490719999999998</v>
      </c>
      <c r="AE117">
        <v>0.223161</v>
      </c>
      <c r="AF117">
        <v>7.4889999999999999</v>
      </c>
      <c r="AG117">
        <v>1.0698570000000001</v>
      </c>
      <c r="AH117">
        <v>1.4497770000000001</v>
      </c>
      <c r="AI117">
        <v>0.200516</v>
      </c>
      <c r="AJ117">
        <v>0.925404</v>
      </c>
      <c r="AK117">
        <v>0.36303600000000003</v>
      </c>
      <c r="AL117">
        <v>7.7481960000000001</v>
      </c>
      <c r="AM117">
        <v>1.1068849999999999</v>
      </c>
      <c r="AN117">
        <v>0.77054699999999998</v>
      </c>
      <c r="AO117">
        <v>1.7488589999999999</v>
      </c>
      <c r="AP117">
        <v>2.1341329999999998</v>
      </c>
      <c r="AQ117">
        <v>0.53074399999999999</v>
      </c>
      <c r="AR117">
        <v>-9410376411.0830498</v>
      </c>
      <c r="AS117">
        <v>-9.41E-3</v>
      </c>
    </row>
    <row r="118" spans="1:45">
      <c r="A118" s="3" t="s">
        <v>48</v>
      </c>
      <c r="B118">
        <v>0.67557999999999996</v>
      </c>
      <c r="C118">
        <v>0.50329999999999997</v>
      </c>
      <c r="D118">
        <v>1.1788799999999999</v>
      </c>
      <c r="E118">
        <v>0.57306900000000005</v>
      </c>
      <c r="F118">
        <v>4.3406180000000001</v>
      </c>
      <c r="G118">
        <v>2.9355959999999999</v>
      </c>
      <c r="H118">
        <v>0.189167</v>
      </c>
      <c r="I118">
        <v>7.166652</v>
      </c>
      <c r="J118">
        <v>1.0238069999999999</v>
      </c>
      <c r="K118">
        <v>1.7846519999999999</v>
      </c>
      <c r="L118">
        <v>0.47237099999999999</v>
      </c>
      <c r="M118">
        <v>1.364697</v>
      </c>
      <c r="N118">
        <v>0.46487899999999999</v>
      </c>
      <c r="O118">
        <v>5.3188060000000004</v>
      </c>
      <c r="P118">
        <v>0.75982899999999998</v>
      </c>
      <c r="Q118">
        <v>1.525919</v>
      </c>
      <c r="R118">
        <v>1.8373E-2</v>
      </c>
      <c r="S118">
        <v>0.78133300000000006</v>
      </c>
      <c r="T118">
        <v>0.180005</v>
      </c>
      <c r="U118">
        <v>-29132150220.854801</v>
      </c>
      <c r="V118">
        <v>-2.9132000000000002E-2</v>
      </c>
      <c r="X118" s="3" t="s">
        <v>48</v>
      </c>
      <c r="Y118">
        <v>0.74665999999999999</v>
      </c>
      <c r="Z118">
        <v>0.49770300000000001</v>
      </c>
      <c r="AA118">
        <v>1.244362</v>
      </c>
      <c r="AB118">
        <v>0.60003399999999996</v>
      </c>
      <c r="AC118">
        <v>4.4259550000000001</v>
      </c>
      <c r="AD118">
        <v>2.8641510000000001</v>
      </c>
      <c r="AE118">
        <v>0.207061</v>
      </c>
      <c r="AF118">
        <v>7.9145849999999998</v>
      </c>
      <c r="AG118">
        <v>1.130655</v>
      </c>
      <c r="AH118">
        <v>1.62201</v>
      </c>
      <c r="AI118">
        <v>0.40679500000000002</v>
      </c>
      <c r="AJ118">
        <v>1.2178</v>
      </c>
      <c r="AK118">
        <v>0.42518699999999998</v>
      </c>
      <c r="AL118">
        <v>7.7932360000000003</v>
      </c>
      <c r="AM118">
        <v>1.1133189999999999</v>
      </c>
      <c r="AN118">
        <v>0.96661799999999998</v>
      </c>
      <c r="AO118">
        <v>1.768529</v>
      </c>
      <c r="AP118">
        <v>2.2518379999999998</v>
      </c>
      <c r="AQ118">
        <v>0.50878000000000001</v>
      </c>
      <c r="AR118">
        <v>-8788501028.2126007</v>
      </c>
      <c r="AS118">
        <v>-8.7889999999999999E-3</v>
      </c>
    </row>
    <row r="119" spans="1:45">
      <c r="A119" s="3" t="s">
        <v>2</v>
      </c>
      <c r="B119">
        <v>0.63367700000000005</v>
      </c>
      <c r="C119">
        <v>0.43709399999999998</v>
      </c>
      <c r="D119">
        <v>1.0707720000000001</v>
      </c>
      <c r="E119">
        <v>0.59179499999999996</v>
      </c>
      <c r="F119">
        <v>3.9236629999999999</v>
      </c>
      <c r="G119">
        <v>2.583008</v>
      </c>
      <c r="H119">
        <v>0.19962299999999999</v>
      </c>
      <c r="I119">
        <v>7.2605339999999998</v>
      </c>
      <c r="J119">
        <v>1.0372189999999999</v>
      </c>
      <c r="K119">
        <v>1.811566</v>
      </c>
      <c r="L119">
        <v>0.25417699999999999</v>
      </c>
      <c r="M119">
        <v>1.1599600000000001</v>
      </c>
      <c r="N119">
        <v>0.449073</v>
      </c>
      <c r="O119">
        <v>5.380344</v>
      </c>
      <c r="P119">
        <v>0.768621</v>
      </c>
      <c r="Q119">
        <v>0.98971500000000001</v>
      </c>
      <c r="R119">
        <v>4.4982000000000001E-2</v>
      </c>
      <c r="S119">
        <v>0.53983999999999999</v>
      </c>
      <c r="T119">
        <v>0.13758600000000001</v>
      </c>
      <c r="U119">
        <v>-13226218537.649099</v>
      </c>
      <c r="V119">
        <v>-1.3226E-2</v>
      </c>
      <c r="X119" s="3" t="s">
        <v>2</v>
      </c>
      <c r="Y119">
        <v>0.67684699999999998</v>
      </c>
      <c r="Z119">
        <v>0.49970500000000001</v>
      </c>
      <c r="AA119">
        <v>1.176552</v>
      </c>
      <c r="AB119">
        <v>0.57528000000000001</v>
      </c>
      <c r="AC119">
        <v>4.1992520000000004</v>
      </c>
      <c r="AD119">
        <v>2.810476</v>
      </c>
      <c r="AE119">
        <v>0.19468199999999999</v>
      </c>
      <c r="AF119">
        <v>7.8467640000000003</v>
      </c>
      <c r="AG119">
        <v>1.1209659999999999</v>
      </c>
      <c r="AH119">
        <v>1.9284289999999999</v>
      </c>
      <c r="AI119">
        <v>3.7280000000000001E-2</v>
      </c>
      <c r="AJ119">
        <v>1.001495</v>
      </c>
      <c r="AK119">
        <v>0.35634300000000002</v>
      </c>
      <c r="AL119">
        <v>7.4123299999999999</v>
      </c>
      <c r="AM119">
        <v>1.0589040000000001</v>
      </c>
      <c r="AN119">
        <v>0.78953799999999996</v>
      </c>
      <c r="AO119">
        <v>1.789804</v>
      </c>
      <c r="AP119">
        <v>2.1845729999999999</v>
      </c>
      <c r="AQ119">
        <v>0.52022900000000005</v>
      </c>
      <c r="AR119">
        <v>22461914769.320999</v>
      </c>
      <c r="AS119">
        <v>2.2461999999999999E-2</v>
      </c>
    </row>
    <row r="120" spans="1:45">
      <c r="A120" s="3" t="s">
        <v>49</v>
      </c>
      <c r="B120">
        <v>0.66968700000000003</v>
      </c>
      <c r="C120">
        <v>0.455376</v>
      </c>
      <c r="D120">
        <v>1.1250629999999999</v>
      </c>
      <c r="E120">
        <v>0.595244</v>
      </c>
      <c r="F120">
        <v>4.1110670000000002</v>
      </c>
      <c r="G120">
        <v>2.6650839999999998</v>
      </c>
      <c r="H120">
        <v>0.19949500000000001</v>
      </c>
      <c r="I120">
        <v>6.9468629999999996</v>
      </c>
      <c r="J120">
        <v>0.99240899999999999</v>
      </c>
      <c r="K120">
        <v>1.644331</v>
      </c>
      <c r="L120">
        <v>1.5572000000000001E-2</v>
      </c>
      <c r="M120">
        <v>0.83773699999999995</v>
      </c>
      <c r="N120">
        <v>0.31433800000000001</v>
      </c>
      <c r="O120">
        <v>5.5117940000000001</v>
      </c>
      <c r="P120">
        <v>0.78739899999999996</v>
      </c>
      <c r="Q120">
        <v>1.015949</v>
      </c>
      <c r="R120">
        <v>6.0866999999999997E-2</v>
      </c>
      <c r="S120">
        <v>0.56884199999999996</v>
      </c>
      <c r="T120">
        <v>0.13836799999999999</v>
      </c>
      <c r="U120">
        <v>-16110830652.742901</v>
      </c>
      <c r="V120">
        <v>-1.6111E-2</v>
      </c>
      <c r="X120" s="3" t="s">
        <v>49</v>
      </c>
      <c r="Y120">
        <v>0.69030800000000003</v>
      </c>
      <c r="Z120">
        <v>0.452067</v>
      </c>
      <c r="AA120">
        <v>1.1423749999999999</v>
      </c>
      <c r="AB120">
        <v>0.60427500000000001</v>
      </c>
      <c r="AC120">
        <v>4.0877179999999997</v>
      </c>
      <c r="AD120">
        <v>2.643551</v>
      </c>
      <c r="AE120">
        <v>0.208675</v>
      </c>
      <c r="AF120">
        <v>7.681006</v>
      </c>
      <c r="AG120">
        <v>1.0972869999999999</v>
      </c>
      <c r="AH120">
        <v>1.156202</v>
      </c>
      <c r="AI120">
        <v>0.31105100000000002</v>
      </c>
      <c r="AJ120">
        <v>0.88915200000000005</v>
      </c>
      <c r="AK120">
        <v>0.33634799999999998</v>
      </c>
      <c r="AL120">
        <v>7.8423040000000004</v>
      </c>
      <c r="AM120">
        <v>1.1203289999999999</v>
      </c>
      <c r="AN120">
        <v>1.5888180000000001</v>
      </c>
      <c r="AO120">
        <v>1.047928</v>
      </c>
      <c r="AP120">
        <v>1.8423369999999999</v>
      </c>
      <c r="AQ120">
        <v>0.45070100000000002</v>
      </c>
      <c r="AR120">
        <v>15649651450.253599</v>
      </c>
      <c r="AS120">
        <v>1.5650000000000001E-2</v>
      </c>
    </row>
    <row r="121" spans="1:45">
      <c r="A121" s="3" t="s">
        <v>50</v>
      </c>
      <c r="B121">
        <v>0.622726</v>
      </c>
      <c r="C121">
        <v>0.41850399999999999</v>
      </c>
      <c r="D121">
        <v>1.0412300000000001</v>
      </c>
      <c r="E121">
        <v>0.59806800000000004</v>
      </c>
      <c r="F121">
        <v>3.868433</v>
      </c>
      <c r="G121">
        <v>2.5074649999999998</v>
      </c>
      <c r="H121">
        <v>0.197327</v>
      </c>
      <c r="I121">
        <v>6.6581989999999998</v>
      </c>
      <c r="J121">
        <v>0.95117099999999999</v>
      </c>
      <c r="K121">
        <v>1.782287</v>
      </c>
      <c r="L121">
        <v>4.5019999999999998E-2</v>
      </c>
      <c r="M121">
        <v>0.936164</v>
      </c>
      <c r="N121">
        <v>0.37335099999999999</v>
      </c>
      <c r="O121">
        <v>5.5437269999999996</v>
      </c>
      <c r="P121">
        <v>0.79196100000000003</v>
      </c>
      <c r="Q121">
        <v>0.68849400000000005</v>
      </c>
      <c r="R121">
        <v>3.2432999999999997E-2</v>
      </c>
      <c r="S121">
        <v>0.37668099999999999</v>
      </c>
      <c r="T121">
        <v>9.7373000000000001E-2</v>
      </c>
      <c r="U121">
        <v>-13721664308.1154</v>
      </c>
      <c r="V121">
        <v>-1.3722E-2</v>
      </c>
      <c r="X121" s="3" t="s">
        <v>50</v>
      </c>
      <c r="Y121">
        <v>0.68599299999999996</v>
      </c>
      <c r="Z121">
        <v>0.43919000000000002</v>
      </c>
      <c r="AA121">
        <v>1.125183</v>
      </c>
      <c r="AB121">
        <v>0.60967199999999999</v>
      </c>
      <c r="AC121">
        <v>3.9698410000000002</v>
      </c>
      <c r="AD121">
        <v>2.5535209999999999</v>
      </c>
      <c r="AE121">
        <v>0.216667</v>
      </c>
      <c r="AF121">
        <v>7.5523899999999999</v>
      </c>
      <c r="AG121">
        <v>1.078913</v>
      </c>
      <c r="AH121">
        <v>0.95953699999999997</v>
      </c>
      <c r="AI121">
        <v>0.57833400000000001</v>
      </c>
      <c r="AJ121">
        <v>1.0581020000000001</v>
      </c>
      <c r="AK121">
        <v>0.41437000000000002</v>
      </c>
      <c r="AL121">
        <v>7.8106720000000003</v>
      </c>
      <c r="AM121">
        <v>1.11581</v>
      </c>
      <c r="AN121">
        <v>1.1487719999999999</v>
      </c>
      <c r="AO121">
        <v>1.409991</v>
      </c>
      <c r="AP121">
        <v>1.9843770000000001</v>
      </c>
      <c r="AQ121">
        <v>0.499863</v>
      </c>
      <c r="AR121">
        <v>1619302887.01085</v>
      </c>
      <c r="AS121">
        <v>1.619E-3</v>
      </c>
    </row>
    <row r="122" spans="1:45">
      <c r="A122" s="8" t="s">
        <v>45</v>
      </c>
      <c r="B122" s="8">
        <f>AVERAGE(B112:B121)</f>
        <v>0.64829130000000001</v>
      </c>
      <c r="C122" s="8">
        <f t="shared" ref="C122:AS122" si="20">AVERAGE(C112:C121)</f>
        <v>0.4447717000000001</v>
      </c>
      <c r="D122" s="8">
        <f t="shared" si="20"/>
        <v>1.0930632</v>
      </c>
      <c r="E122" s="8">
        <f t="shared" si="20"/>
        <v>0.5941742000000001</v>
      </c>
      <c r="F122" s="8">
        <f t="shared" si="20"/>
        <v>4.0127562999999995</v>
      </c>
      <c r="G122" s="8">
        <f t="shared" si="20"/>
        <v>2.6357436999999999</v>
      </c>
      <c r="H122" s="8">
        <f t="shared" si="20"/>
        <v>0.19867110000000004</v>
      </c>
      <c r="I122" s="8">
        <f t="shared" si="20"/>
        <v>7.0558805999999992</v>
      </c>
      <c r="J122" s="8">
        <f t="shared" si="20"/>
        <v>1.0079828</v>
      </c>
      <c r="K122" s="8">
        <f t="shared" si="20"/>
        <v>1.6598803999999998</v>
      </c>
      <c r="L122" s="8">
        <f t="shared" si="20"/>
        <v>0.12912199999999999</v>
      </c>
      <c r="M122" s="8">
        <f t="shared" si="20"/>
        <v>0.95906219999999998</v>
      </c>
      <c r="N122" s="8">
        <f t="shared" si="20"/>
        <v>0.36365509999999995</v>
      </c>
      <c r="O122" s="8">
        <f t="shared" si="20"/>
        <v>5.3663292999999994</v>
      </c>
      <c r="P122" s="8">
        <f t="shared" si="20"/>
        <v>0.76661839999999992</v>
      </c>
      <c r="Q122" s="8">
        <f t="shared" si="20"/>
        <v>1.0481195000000001</v>
      </c>
      <c r="R122" s="8">
        <f t="shared" si="20"/>
        <v>5.46115E-2</v>
      </c>
      <c r="S122" s="8">
        <f t="shared" si="20"/>
        <v>0.57867149999999989</v>
      </c>
      <c r="T122" s="8">
        <f t="shared" si="20"/>
        <v>0.1432476</v>
      </c>
      <c r="U122" s="8">
        <f t="shared" si="20"/>
        <v>-4677761286.3569555</v>
      </c>
      <c r="V122" s="8">
        <f t="shared" si="20"/>
        <v>-4.6778999999999996E-3</v>
      </c>
      <c r="W122" s="8"/>
      <c r="X122" s="8" t="s">
        <v>45</v>
      </c>
      <c r="Y122" s="8">
        <f t="shared" si="20"/>
        <v>0.71703450000000013</v>
      </c>
      <c r="Z122" s="8">
        <f t="shared" si="20"/>
        <v>0.45386840000000001</v>
      </c>
      <c r="AA122" s="8">
        <f t="shared" si="20"/>
        <v>1.1709027999999999</v>
      </c>
      <c r="AB122" s="8">
        <f t="shared" si="20"/>
        <v>0.61307050000000007</v>
      </c>
      <c r="AC122" s="8">
        <f t="shared" si="20"/>
        <v>4.1696728000000007</v>
      </c>
      <c r="AD122" s="8">
        <f t="shared" si="20"/>
        <v>2.6976889999999996</v>
      </c>
      <c r="AE122" s="8">
        <f t="shared" si="20"/>
        <v>0.21296559999999998</v>
      </c>
      <c r="AF122" s="8">
        <f t="shared" si="20"/>
        <v>7.7436375000000002</v>
      </c>
      <c r="AG122" s="8">
        <f t="shared" si="20"/>
        <v>1.1062337999999998</v>
      </c>
      <c r="AH122" s="8">
        <f t="shared" si="20"/>
        <v>1.3799047999999998</v>
      </c>
      <c r="AI122" s="8">
        <f t="shared" si="20"/>
        <v>0.31222019999999995</v>
      </c>
      <c r="AJ122" s="8">
        <f t="shared" si="20"/>
        <v>1.0021724999999999</v>
      </c>
      <c r="AK122" s="8">
        <f t="shared" si="20"/>
        <v>0.37305719999999998</v>
      </c>
      <c r="AL122" s="8">
        <f t="shared" si="20"/>
        <v>7.7462696999999991</v>
      </c>
      <c r="AM122" s="8">
        <f t="shared" si="20"/>
        <v>1.1066099</v>
      </c>
      <c r="AN122" s="8">
        <f t="shared" si="20"/>
        <v>0.93648129999999985</v>
      </c>
      <c r="AO122" s="8">
        <f t="shared" si="20"/>
        <v>1.7124383999999999</v>
      </c>
      <c r="AP122" s="8">
        <f t="shared" si="20"/>
        <v>2.1806790999999999</v>
      </c>
      <c r="AQ122" s="8">
        <f t="shared" si="20"/>
        <v>0.52313150000000008</v>
      </c>
      <c r="AR122" s="8">
        <f t="shared" si="20"/>
        <v>-3858858476.9821792</v>
      </c>
      <c r="AS122" s="8">
        <f t="shared" si="20"/>
        <v>-3.8587000000000005E-3</v>
      </c>
    </row>
    <row r="123" spans="1:45">
      <c r="A123" s="9" t="s">
        <v>46</v>
      </c>
      <c r="B123" s="9">
        <f>STDEV(B112:B121)</f>
        <v>4.061878240433988E-2</v>
      </c>
      <c r="C123" s="9">
        <f t="shared" ref="C123:AS123" si="21">STDEV(C112:C121)</f>
        <v>5.4118214056615821E-2</v>
      </c>
      <c r="D123" s="9">
        <f t="shared" si="21"/>
        <v>8.9566530453686274E-2</v>
      </c>
      <c r="E123" s="9">
        <f t="shared" si="21"/>
        <v>2.0380872535023825E-2</v>
      </c>
      <c r="F123" s="9">
        <f t="shared" si="21"/>
        <v>0.27439446701785214</v>
      </c>
      <c r="G123" s="9">
        <f t="shared" si="21"/>
        <v>0.22388147761857788</v>
      </c>
      <c r="H123" s="9">
        <f t="shared" si="21"/>
        <v>6.5940152739687608E-3</v>
      </c>
      <c r="I123" s="9">
        <f t="shared" si="21"/>
        <v>0.24076122353956156</v>
      </c>
      <c r="J123" s="9">
        <f t="shared" si="21"/>
        <v>3.4394354106451822E-2</v>
      </c>
      <c r="K123" s="9">
        <f t="shared" si="21"/>
        <v>0.11262426255987452</v>
      </c>
      <c r="L123" s="9">
        <f t="shared" si="21"/>
        <v>0.14606486637259639</v>
      </c>
      <c r="M123" s="9">
        <f t="shared" si="21"/>
        <v>0.17935743825532074</v>
      </c>
      <c r="N123" s="9">
        <f t="shared" si="21"/>
        <v>5.6539309928678345E-2</v>
      </c>
      <c r="O123" s="9">
        <f t="shared" si="21"/>
        <v>0.13857322407469458</v>
      </c>
      <c r="P123" s="9">
        <f t="shared" si="21"/>
        <v>1.9796163030019517E-2</v>
      </c>
      <c r="Q123" s="9">
        <f t="shared" si="21"/>
        <v>0.28166123512800462</v>
      </c>
      <c r="R123" s="9">
        <f t="shared" si="21"/>
        <v>5.8457496255826767E-2</v>
      </c>
      <c r="S123" s="9">
        <f t="shared" si="21"/>
        <v>0.16431245666868977</v>
      </c>
      <c r="T123" s="9">
        <f t="shared" si="21"/>
        <v>3.5071619742717511E-2</v>
      </c>
      <c r="U123" s="9">
        <f t="shared" si="21"/>
        <v>18307917760.148685</v>
      </c>
      <c r="V123" s="9">
        <f t="shared" si="21"/>
        <v>1.830774877507093E-2</v>
      </c>
      <c r="W123" s="9"/>
      <c r="X123" s="9" t="s">
        <v>46</v>
      </c>
      <c r="Y123" s="9">
        <f t="shared" si="21"/>
        <v>4.5141195160296771E-2</v>
      </c>
      <c r="Z123" s="9">
        <f t="shared" si="21"/>
        <v>5.1890946485447266E-2</v>
      </c>
      <c r="AA123" s="9">
        <f t="shared" si="21"/>
        <v>8.3534547499555883E-2</v>
      </c>
      <c r="AB123" s="9">
        <f t="shared" si="21"/>
        <v>2.4228598181350345E-2</v>
      </c>
      <c r="AC123" s="9">
        <f t="shared" si="21"/>
        <v>0.26857029249126663</v>
      </c>
      <c r="AD123" s="9">
        <f t="shared" si="21"/>
        <v>0.24487453794500111</v>
      </c>
      <c r="AE123" s="9">
        <f t="shared" si="21"/>
        <v>1.2259915580641023E-2</v>
      </c>
      <c r="AF123" s="9">
        <f t="shared" si="21"/>
        <v>0.17468306488053031</v>
      </c>
      <c r="AG123" s="9">
        <f t="shared" si="21"/>
        <v>2.4954642537567559E-2</v>
      </c>
      <c r="AH123" s="9">
        <f t="shared" si="21"/>
        <v>0.40937460404128123</v>
      </c>
      <c r="AI123" s="9">
        <f t="shared" si="21"/>
        <v>0.19130010814819506</v>
      </c>
      <c r="AJ123" s="9">
        <f t="shared" si="21"/>
        <v>9.8938482411210116E-2</v>
      </c>
      <c r="AK123" s="9">
        <f t="shared" si="21"/>
        <v>3.7812178108235034E-2</v>
      </c>
      <c r="AL123" s="9">
        <f t="shared" si="21"/>
        <v>0.31279234344922119</v>
      </c>
      <c r="AM123" s="9">
        <f t="shared" si="21"/>
        <v>4.468455731868301E-2</v>
      </c>
      <c r="AN123" s="9">
        <f t="shared" si="21"/>
        <v>0.37216983838208195</v>
      </c>
      <c r="AO123" s="9">
        <f t="shared" si="21"/>
        <v>0.37508775535753741</v>
      </c>
      <c r="AP123" s="9">
        <f t="shared" si="21"/>
        <v>0.23525720039019957</v>
      </c>
      <c r="AQ123" s="9">
        <f t="shared" si="21"/>
        <v>4.81972432850446E-2</v>
      </c>
      <c r="AR123" s="9">
        <f t="shared" si="21"/>
        <v>16378384370.492964</v>
      </c>
      <c r="AS123" s="9">
        <f t="shared" si="21"/>
        <v>1.6378306234840715E-2</v>
      </c>
    </row>
    <row r="124" spans="1:4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</row>
    <row r="125" spans="1:45">
      <c r="A125" s="2" t="s">
        <v>58</v>
      </c>
      <c r="X125" s="2" t="s">
        <v>58</v>
      </c>
    </row>
    <row r="126" spans="1:45">
      <c r="A126" s="3" t="s">
        <v>51</v>
      </c>
      <c r="B126">
        <v>0.59185699999999997</v>
      </c>
      <c r="C126">
        <v>0.425566</v>
      </c>
      <c r="D126">
        <v>1.017423</v>
      </c>
      <c r="E126">
        <v>0.58172199999999996</v>
      </c>
      <c r="F126">
        <v>3.7532990000000002</v>
      </c>
      <c r="G126">
        <v>2.5427789999999999</v>
      </c>
      <c r="H126">
        <v>0.191686</v>
      </c>
      <c r="I126">
        <v>4.6511610000000001</v>
      </c>
      <c r="J126">
        <v>0.66445200000000004</v>
      </c>
      <c r="K126">
        <v>1.1530229999999999</v>
      </c>
      <c r="L126">
        <v>2.1579000000000001E-2</v>
      </c>
      <c r="M126">
        <v>0.59809100000000004</v>
      </c>
      <c r="N126">
        <v>0.235211</v>
      </c>
      <c r="O126">
        <v>3.7545920000000002</v>
      </c>
      <c r="P126">
        <v>0.53637000000000001</v>
      </c>
      <c r="Q126">
        <v>0.98619199999999996</v>
      </c>
      <c r="R126">
        <v>0.146061</v>
      </c>
      <c r="S126">
        <v>0.63915699999999998</v>
      </c>
      <c r="T126">
        <v>0.170292</v>
      </c>
      <c r="U126">
        <v>-11596243795.161699</v>
      </c>
      <c r="V126">
        <v>-1.1596E-2</v>
      </c>
      <c r="X126" s="3" t="s">
        <v>51</v>
      </c>
      <c r="Y126">
        <v>0.72217900000000002</v>
      </c>
      <c r="Z126">
        <v>0.46528999999999998</v>
      </c>
      <c r="AA126">
        <v>1.187468</v>
      </c>
      <c r="AB126">
        <v>0.60816700000000001</v>
      </c>
      <c r="AC126">
        <v>4.061407</v>
      </c>
      <c r="AD126">
        <v>2.6586650000000001</v>
      </c>
      <c r="AE126">
        <v>0.22003</v>
      </c>
      <c r="AF126">
        <v>4.9251100000000001</v>
      </c>
      <c r="AG126">
        <v>0.70358699999999996</v>
      </c>
      <c r="AH126">
        <v>1.311634</v>
      </c>
      <c r="AI126">
        <v>5.4417E-2</v>
      </c>
      <c r="AJ126">
        <v>0.71023400000000003</v>
      </c>
      <c r="AK126">
        <v>0.26713900000000002</v>
      </c>
      <c r="AL126">
        <v>8.1777750000000005</v>
      </c>
      <c r="AM126">
        <v>1.1682539999999999</v>
      </c>
      <c r="AN126">
        <v>1.7020059999999999</v>
      </c>
      <c r="AO126">
        <v>1.143135</v>
      </c>
      <c r="AP126">
        <v>1.994138</v>
      </c>
      <c r="AQ126">
        <v>0.49099700000000002</v>
      </c>
      <c r="AR126">
        <v>673873097.55675006</v>
      </c>
      <c r="AS126">
        <v>6.7400000000000001E-4</v>
      </c>
    </row>
    <row r="127" spans="1:45">
      <c r="A127" s="3" t="s">
        <v>52</v>
      </c>
      <c r="B127">
        <v>0.68125899999999995</v>
      </c>
      <c r="C127">
        <v>0.43683499999999997</v>
      </c>
      <c r="D127">
        <v>1.1180939999999999</v>
      </c>
      <c r="E127">
        <v>0.60930399999999996</v>
      </c>
      <c r="F127">
        <v>4.0097630000000004</v>
      </c>
      <c r="G127">
        <v>2.6081729999999999</v>
      </c>
      <c r="H127">
        <v>0.20864099999999999</v>
      </c>
      <c r="I127">
        <v>4.6511610000000001</v>
      </c>
      <c r="J127">
        <v>0.66445200000000004</v>
      </c>
      <c r="K127">
        <v>1.3511310000000001</v>
      </c>
      <c r="L127">
        <v>2.0197E-2</v>
      </c>
      <c r="M127">
        <v>0.69576300000000002</v>
      </c>
      <c r="N127">
        <v>0.26676299999999997</v>
      </c>
      <c r="O127">
        <v>4.0793379999999999</v>
      </c>
      <c r="P127">
        <v>0.58276300000000003</v>
      </c>
      <c r="Q127">
        <v>1.3453409999999999</v>
      </c>
      <c r="R127">
        <v>1.6327000000000001E-2</v>
      </c>
      <c r="S127">
        <v>0.688998</v>
      </c>
      <c r="T127">
        <v>0.17183000000000001</v>
      </c>
      <c r="U127">
        <v>-8906569996.3637009</v>
      </c>
      <c r="V127">
        <v>-8.907E-3</v>
      </c>
      <c r="X127" s="3" t="s">
        <v>52</v>
      </c>
      <c r="Y127">
        <v>0.68152900000000005</v>
      </c>
      <c r="Z127">
        <v>0.38963199999999998</v>
      </c>
      <c r="AA127">
        <v>1.071161</v>
      </c>
      <c r="AB127">
        <v>0.63625299999999996</v>
      </c>
      <c r="AC127">
        <v>3.8083819999999999</v>
      </c>
      <c r="AD127">
        <v>2.4053990000000001</v>
      </c>
      <c r="AE127">
        <v>0.22418199999999999</v>
      </c>
      <c r="AF127">
        <v>6.8471890000000002</v>
      </c>
      <c r="AG127">
        <v>0.97816999999999998</v>
      </c>
      <c r="AH127">
        <v>0.33466400000000002</v>
      </c>
      <c r="AI127">
        <v>0.74987499999999996</v>
      </c>
      <c r="AJ127">
        <v>0.91720699999999999</v>
      </c>
      <c r="AK127">
        <v>0.38131199999999998</v>
      </c>
      <c r="AL127">
        <v>7.7145970000000004</v>
      </c>
      <c r="AM127">
        <v>1.102085</v>
      </c>
      <c r="AN127">
        <v>0.98538899999999996</v>
      </c>
      <c r="AO127">
        <v>1.4529879999999999</v>
      </c>
      <c r="AP127">
        <v>1.9456819999999999</v>
      </c>
      <c r="AQ127">
        <v>0.51089499999999999</v>
      </c>
      <c r="AR127">
        <v>-3481577060.41365</v>
      </c>
      <c r="AS127">
        <v>-3.4819999999999999E-3</v>
      </c>
    </row>
    <row r="128" spans="1:45">
      <c r="A128" s="3" t="s">
        <v>53</v>
      </c>
      <c r="B128">
        <v>0.60419999999999996</v>
      </c>
      <c r="C128">
        <v>0.364257</v>
      </c>
      <c r="D128">
        <v>0.96845700000000001</v>
      </c>
      <c r="E128">
        <v>0.62387899999999996</v>
      </c>
      <c r="F128">
        <v>3.696345</v>
      </c>
      <c r="G128">
        <v>2.3369520000000001</v>
      </c>
      <c r="H128">
        <v>0.204816</v>
      </c>
      <c r="I128">
        <v>4.4349150000000002</v>
      </c>
      <c r="J128">
        <v>0.63355899999999998</v>
      </c>
      <c r="K128">
        <v>1.1396660000000001</v>
      </c>
      <c r="L128">
        <v>4.8225999999999998E-2</v>
      </c>
      <c r="M128">
        <v>0.61805900000000003</v>
      </c>
      <c r="N128">
        <v>0.26447199999999998</v>
      </c>
      <c r="O128">
        <v>4.0793379999999999</v>
      </c>
      <c r="P128">
        <v>0.58276300000000003</v>
      </c>
      <c r="Q128">
        <v>1.201997</v>
      </c>
      <c r="R128">
        <v>2.2022E-2</v>
      </c>
      <c r="S128">
        <v>0.62302000000000002</v>
      </c>
      <c r="T128">
        <v>0.16855000000000001</v>
      </c>
      <c r="U128">
        <v>-10790451840.1581</v>
      </c>
      <c r="V128">
        <v>-1.0789999999999999E-2</v>
      </c>
      <c r="X128" s="3" t="s">
        <v>53</v>
      </c>
      <c r="Y128">
        <v>0.72301499999999996</v>
      </c>
      <c r="Z128">
        <v>0.38795299999999999</v>
      </c>
      <c r="AA128">
        <v>1.110968</v>
      </c>
      <c r="AB128">
        <v>0.65079799999999999</v>
      </c>
      <c r="AC128">
        <v>3.9929939999999999</v>
      </c>
      <c r="AD128">
        <v>2.4510230000000002</v>
      </c>
      <c r="AE128">
        <v>0.230654</v>
      </c>
      <c r="AF128">
        <v>6.8572620000000004</v>
      </c>
      <c r="AG128">
        <v>0.97960899999999995</v>
      </c>
      <c r="AH128">
        <v>0.46232299999999998</v>
      </c>
      <c r="AI128">
        <v>0.73221999999999998</v>
      </c>
      <c r="AJ128">
        <v>0.96338100000000004</v>
      </c>
      <c r="AK128">
        <v>0.39305299999999999</v>
      </c>
      <c r="AL128">
        <v>7.9993270000000001</v>
      </c>
      <c r="AM128">
        <v>1.1427609999999999</v>
      </c>
      <c r="AN128">
        <v>0.54966899999999996</v>
      </c>
      <c r="AO128">
        <v>2.5321470000000001</v>
      </c>
      <c r="AP128">
        <v>2.8069820000000001</v>
      </c>
      <c r="AQ128">
        <v>0.70297699999999996</v>
      </c>
      <c r="AR128">
        <v>13463324333.4146</v>
      </c>
      <c r="AS128">
        <v>1.3462999999999999E-2</v>
      </c>
    </row>
    <row r="129" spans="1:45">
      <c r="A129" s="3" t="s">
        <v>54</v>
      </c>
      <c r="B129">
        <v>0.56225800000000004</v>
      </c>
      <c r="C129">
        <v>0.34032800000000002</v>
      </c>
      <c r="D129">
        <v>0.902586</v>
      </c>
      <c r="E129">
        <v>0.62294099999999997</v>
      </c>
      <c r="F129">
        <v>3.5436429999999999</v>
      </c>
      <c r="G129">
        <v>2.2637839999999998</v>
      </c>
      <c r="H129">
        <v>0.198073</v>
      </c>
      <c r="I129">
        <v>4.7761719999999999</v>
      </c>
      <c r="J129">
        <v>0.68230999999999997</v>
      </c>
      <c r="K129">
        <v>1.123272</v>
      </c>
      <c r="L129">
        <v>3.9066999999999998E-2</v>
      </c>
      <c r="M129">
        <v>0.60070299999999999</v>
      </c>
      <c r="N129">
        <v>0.26535300000000001</v>
      </c>
      <c r="O129">
        <v>3.6486710000000002</v>
      </c>
      <c r="P129">
        <v>0.52123900000000001</v>
      </c>
      <c r="Q129">
        <v>1.0808850000000001</v>
      </c>
      <c r="R129">
        <v>1.7708999999999999E-2</v>
      </c>
      <c r="S129">
        <v>0.55815199999999998</v>
      </c>
      <c r="T129">
        <v>0.15750800000000001</v>
      </c>
      <c r="U129">
        <v>-4640054377.7773504</v>
      </c>
      <c r="V129">
        <v>-4.64E-3</v>
      </c>
      <c r="X129" s="3" t="s">
        <v>54</v>
      </c>
      <c r="Y129">
        <v>0.61548099999999994</v>
      </c>
      <c r="Z129">
        <v>0.28626200000000002</v>
      </c>
      <c r="AA129">
        <v>0.90174299999999996</v>
      </c>
      <c r="AB129">
        <v>0.68254599999999999</v>
      </c>
      <c r="AC129">
        <v>3.4891619999999999</v>
      </c>
      <c r="AD129">
        <v>2.040178</v>
      </c>
      <c r="AE129">
        <v>0.22958600000000001</v>
      </c>
      <c r="AF129">
        <v>6.4948889999999997</v>
      </c>
      <c r="AG129">
        <v>0.92784100000000003</v>
      </c>
      <c r="AH129">
        <v>0.19644900000000001</v>
      </c>
      <c r="AI129">
        <v>0.75585100000000005</v>
      </c>
      <c r="AJ129">
        <v>0.85407599999999995</v>
      </c>
      <c r="AK129">
        <v>0.418628</v>
      </c>
      <c r="AL129">
        <v>8.1746839999999992</v>
      </c>
      <c r="AM129">
        <v>1.1678120000000001</v>
      </c>
      <c r="AN129">
        <v>0.209315</v>
      </c>
      <c r="AO129">
        <v>2.5308009999999999</v>
      </c>
      <c r="AP129">
        <v>2.635459</v>
      </c>
      <c r="AQ129">
        <v>0.75532699999999997</v>
      </c>
      <c r="AR129">
        <v>7166453318.4904499</v>
      </c>
      <c r="AS129">
        <v>7.1659999999999996E-3</v>
      </c>
    </row>
    <row r="130" spans="1:45">
      <c r="A130" s="3" t="s">
        <v>55</v>
      </c>
      <c r="B130">
        <v>0.66276599999999997</v>
      </c>
      <c r="C130">
        <v>0.409522</v>
      </c>
      <c r="D130">
        <v>1.0722879999999999</v>
      </c>
      <c r="E130">
        <v>0.61808600000000002</v>
      </c>
      <c r="F130">
        <v>3.993147</v>
      </c>
      <c r="G130">
        <v>2.536702</v>
      </c>
      <c r="H130">
        <v>0.20614299999999999</v>
      </c>
      <c r="I130">
        <v>4.4577059999999999</v>
      </c>
      <c r="J130">
        <v>0.63681500000000002</v>
      </c>
      <c r="K130">
        <v>1.0290779999999999</v>
      </c>
      <c r="L130">
        <v>0.13671800000000001</v>
      </c>
      <c r="M130">
        <v>0.65125699999999997</v>
      </c>
      <c r="N130">
        <v>0.25673400000000002</v>
      </c>
      <c r="O130">
        <v>3.6486710000000002</v>
      </c>
      <c r="P130">
        <v>0.52123900000000001</v>
      </c>
      <c r="Q130">
        <v>1.296062</v>
      </c>
      <c r="R130">
        <v>2.9411E-2</v>
      </c>
      <c r="S130">
        <v>0.67744199999999999</v>
      </c>
      <c r="T130">
        <v>0.169651</v>
      </c>
      <c r="U130">
        <v>-4111447969.1831498</v>
      </c>
      <c r="V130">
        <v>-4.1110000000000001E-3</v>
      </c>
      <c r="X130" s="3" t="s">
        <v>55</v>
      </c>
      <c r="Y130">
        <v>0.70330899999999996</v>
      </c>
      <c r="Z130">
        <v>0.38212200000000002</v>
      </c>
      <c r="AA130">
        <v>1.085431</v>
      </c>
      <c r="AB130">
        <v>0.64795400000000003</v>
      </c>
      <c r="AC130">
        <v>3.9472480000000001</v>
      </c>
      <c r="AD130">
        <v>2.3941880000000002</v>
      </c>
      <c r="AE130">
        <v>0.227549</v>
      </c>
      <c r="AF130">
        <v>6.1043339999999997</v>
      </c>
      <c r="AG130">
        <v>0.87204800000000005</v>
      </c>
      <c r="AH130">
        <v>1.1417139999999999</v>
      </c>
      <c r="AI130">
        <v>0.247506</v>
      </c>
      <c r="AJ130">
        <v>0.81836299999999995</v>
      </c>
      <c r="AK130">
        <v>0.341812</v>
      </c>
      <c r="AL130">
        <v>7.7575390000000004</v>
      </c>
      <c r="AM130">
        <v>1.10822</v>
      </c>
      <c r="AN130">
        <v>0.507328</v>
      </c>
      <c r="AO130">
        <v>2.199287</v>
      </c>
      <c r="AP130">
        <v>2.45295</v>
      </c>
      <c r="AQ130">
        <v>0.62143300000000001</v>
      </c>
      <c r="AR130">
        <v>12408509064.7808</v>
      </c>
      <c r="AS130">
        <v>1.2409E-2</v>
      </c>
    </row>
    <row r="131" spans="1:45">
      <c r="A131" s="3" t="s">
        <v>12</v>
      </c>
      <c r="B131">
        <v>0.59450800000000004</v>
      </c>
      <c r="C131">
        <v>0.38170999999999999</v>
      </c>
      <c r="D131">
        <v>0.97621899999999995</v>
      </c>
      <c r="E131">
        <v>0.60899099999999995</v>
      </c>
      <c r="F131">
        <v>3.6476320000000002</v>
      </c>
      <c r="G131">
        <v>2.3869199999999999</v>
      </c>
      <c r="H131">
        <v>0.20211699999999999</v>
      </c>
      <c r="I131">
        <v>4.7761719999999999</v>
      </c>
      <c r="J131">
        <v>0.68230999999999997</v>
      </c>
      <c r="K131">
        <v>1.2282999999999999</v>
      </c>
      <c r="L131">
        <v>2.6113000000000001E-2</v>
      </c>
      <c r="M131">
        <v>0.64026300000000003</v>
      </c>
      <c r="N131">
        <v>0.26823799999999998</v>
      </c>
      <c r="O131">
        <v>4.0265029999999999</v>
      </c>
      <c r="P131">
        <v>0.57521500000000003</v>
      </c>
      <c r="Q131">
        <v>1.250302</v>
      </c>
      <c r="R131">
        <v>7.1538000000000004E-2</v>
      </c>
      <c r="S131">
        <v>0.696689</v>
      </c>
      <c r="T131">
        <v>0.190998</v>
      </c>
      <c r="U131">
        <v>-715183073.35140002</v>
      </c>
      <c r="V131">
        <v>-7.1500000000000003E-4</v>
      </c>
      <c r="X131" s="3" t="s">
        <v>12</v>
      </c>
      <c r="Y131">
        <v>0.657887</v>
      </c>
      <c r="Z131">
        <v>0.394926</v>
      </c>
      <c r="AA131">
        <v>1.052813</v>
      </c>
      <c r="AB131">
        <v>0.62488500000000002</v>
      </c>
      <c r="AC131">
        <v>3.8282099999999999</v>
      </c>
      <c r="AD131">
        <v>2.457176</v>
      </c>
      <c r="AE131">
        <v>0.21554499999999999</v>
      </c>
      <c r="AF131">
        <v>6.5244309999999999</v>
      </c>
      <c r="AG131">
        <v>0.93206199999999995</v>
      </c>
      <c r="AH131">
        <v>1.096303</v>
      </c>
      <c r="AI131">
        <v>0.21190400000000001</v>
      </c>
      <c r="AJ131">
        <v>0.76005599999999995</v>
      </c>
      <c r="AK131">
        <v>0.30932100000000001</v>
      </c>
      <c r="AL131">
        <v>8.0220129999999994</v>
      </c>
      <c r="AM131">
        <v>1.146002</v>
      </c>
      <c r="AN131">
        <v>0.48158400000000001</v>
      </c>
      <c r="AO131">
        <v>2.2153930000000002</v>
      </c>
      <c r="AP131">
        <v>2.4561850000000001</v>
      </c>
      <c r="AQ131">
        <v>0.64160099999999998</v>
      </c>
      <c r="AR131">
        <v>14080704026.339001</v>
      </c>
      <c r="AS131">
        <v>1.4081E-2</v>
      </c>
    </row>
    <row r="132" spans="1:45">
      <c r="A132" s="3" t="s">
        <v>56</v>
      </c>
      <c r="B132">
        <v>0.62136599999999997</v>
      </c>
      <c r="C132">
        <v>0.37912899999999999</v>
      </c>
      <c r="D132">
        <v>1.0004949999999999</v>
      </c>
      <c r="E132">
        <v>0.62105900000000003</v>
      </c>
      <c r="F132">
        <v>3.7369560000000002</v>
      </c>
      <c r="G132">
        <v>2.4709059999999998</v>
      </c>
      <c r="H132">
        <v>0.20643500000000001</v>
      </c>
      <c r="I132">
        <v>4.5587799999999996</v>
      </c>
      <c r="J132">
        <v>0.651254</v>
      </c>
      <c r="K132">
        <v>1.3148679999999999</v>
      </c>
      <c r="L132">
        <v>6.0905000000000001E-2</v>
      </c>
      <c r="M132">
        <v>0.71833899999999995</v>
      </c>
      <c r="N132">
        <v>0.29071900000000001</v>
      </c>
      <c r="O132">
        <v>3.6917119999999999</v>
      </c>
      <c r="P132">
        <v>0.52738700000000005</v>
      </c>
      <c r="Q132">
        <v>1.1907570000000001</v>
      </c>
      <c r="R132">
        <v>3.9326E-2</v>
      </c>
      <c r="S132">
        <v>0.63470499999999996</v>
      </c>
      <c r="T132">
        <v>0.169845</v>
      </c>
      <c r="U132">
        <v>4087784697.7758999</v>
      </c>
      <c r="V132">
        <v>4.0879999999999996E-3</v>
      </c>
      <c r="X132" s="3" t="s">
        <v>56</v>
      </c>
      <c r="Y132">
        <v>0.74304499999999996</v>
      </c>
      <c r="Z132">
        <v>0.40655999999999998</v>
      </c>
      <c r="AA132">
        <v>1.1496059999999999</v>
      </c>
      <c r="AB132">
        <v>0.64634800000000003</v>
      </c>
      <c r="AC132">
        <v>4.0687749999999996</v>
      </c>
      <c r="AD132">
        <v>2.4875250000000002</v>
      </c>
      <c r="AE132">
        <v>0.22958100000000001</v>
      </c>
      <c r="AF132">
        <v>6.3601539999999996</v>
      </c>
      <c r="AG132">
        <v>0.90859299999999998</v>
      </c>
      <c r="AH132">
        <v>0.38229400000000002</v>
      </c>
      <c r="AI132">
        <v>0.92011699999999996</v>
      </c>
      <c r="AJ132">
        <v>1.111264</v>
      </c>
      <c r="AK132">
        <v>0.44673499999999999</v>
      </c>
      <c r="AL132">
        <v>8.0027310000000007</v>
      </c>
      <c r="AM132">
        <v>1.1432469999999999</v>
      </c>
      <c r="AN132">
        <v>1.991876</v>
      </c>
      <c r="AO132">
        <v>0.997479</v>
      </c>
      <c r="AP132">
        <v>1.993417</v>
      </c>
      <c r="AQ132">
        <v>0.48993100000000001</v>
      </c>
      <c r="AR132">
        <v>-15236675018.7971</v>
      </c>
      <c r="AS132">
        <v>-1.5237000000000001E-2</v>
      </c>
    </row>
    <row r="133" spans="1:45">
      <c r="A133" s="8" t="s">
        <v>45</v>
      </c>
      <c r="B133" s="8">
        <f>AVERAGE(B126:B132)</f>
        <v>0.61688771428571432</v>
      </c>
      <c r="C133" s="8">
        <f t="shared" ref="C133:AS133" si="22">AVERAGE(C126:C132)</f>
        <v>0.39104957142857139</v>
      </c>
      <c r="D133" s="8">
        <f t="shared" si="22"/>
        <v>1.0079374285714287</v>
      </c>
      <c r="E133" s="8">
        <f t="shared" si="22"/>
        <v>0.6122831428571428</v>
      </c>
      <c r="F133" s="8">
        <f t="shared" si="22"/>
        <v>3.7686835714285714</v>
      </c>
      <c r="G133" s="8">
        <f t="shared" si="22"/>
        <v>2.4494594285714286</v>
      </c>
      <c r="H133" s="8">
        <f t="shared" si="22"/>
        <v>0.20255871428571423</v>
      </c>
      <c r="I133" s="8">
        <f t="shared" si="22"/>
        <v>4.6151524285714283</v>
      </c>
      <c r="J133" s="8">
        <f t="shared" si="22"/>
        <v>0.65930742857142843</v>
      </c>
      <c r="K133" s="8">
        <f t="shared" si="22"/>
        <v>1.1913339999999999</v>
      </c>
      <c r="L133" s="8">
        <f t="shared" si="22"/>
        <v>5.0400714285714285E-2</v>
      </c>
      <c r="M133" s="8">
        <f t="shared" si="22"/>
        <v>0.6460678571428573</v>
      </c>
      <c r="N133" s="8">
        <f t="shared" si="22"/>
        <v>0.26392714285714286</v>
      </c>
      <c r="O133" s="8">
        <f t="shared" si="22"/>
        <v>3.846975</v>
      </c>
      <c r="P133" s="8">
        <f t="shared" si="22"/>
        <v>0.54956800000000006</v>
      </c>
      <c r="Q133" s="8">
        <f t="shared" si="22"/>
        <v>1.1930765714285714</v>
      </c>
      <c r="R133" s="8">
        <f t="shared" si="22"/>
        <v>4.8913428571428566E-2</v>
      </c>
      <c r="S133" s="8">
        <f t="shared" si="22"/>
        <v>0.64545185714285724</v>
      </c>
      <c r="T133" s="8">
        <f t="shared" si="22"/>
        <v>0.17123914285714287</v>
      </c>
      <c r="U133" s="8">
        <f t="shared" si="22"/>
        <v>-5238880907.7456427</v>
      </c>
      <c r="V133" s="8">
        <f t="shared" si="22"/>
        <v>-5.2387142857142849E-3</v>
      </c>
      <c r="W133" s="8"/>
      <c r="X133" s="8" t="s">
        <v>45</v>
      </c>
      <c r="Y133" s="8">
        <f t="shared" si="22"/>
        <v>0.69234928571428556</v>
      </c>
      <c r="Z133" s="8">
        <f t="shared" si="22"/>
        <v>0.38753500000000002</v>
      </c>
      <c r="AA133" s="8">
        <f t="shared" si="22"/>
        <v>1.0798842857142856</v>
      </c>
      <c r="AB133" s="8">
        <f t="shared" si="22"/>
        <v>0.64242157142857137</v>
      </c>
      <c r="AC133" s="8">
        <f t="shared" si="22"/>
        <v>3.8851682857142857</v>
      </c>
      <c r="AD133" s="8">
        <f t="shared" si="22"/>
        <v>2.4134505714285717</v>
      </c>
      <c r="AE133" s="8">
        <f t="shared" si="22"/>
        <v>0.22530385714285714</v>
      </c>
      <c r="AF133" s="8">
        <f t="shared" si="22"/>
        <v>6.3019098571428582</v>
      </c>
      <c r="AG133" s="8">
        <f t="shared" si="22"/>
        <v>0.90027285714285721</v>
      </c>
      <c r="AH133" s="8">
        <f t="shared" si="22"/>
        <v>0.70362585714285708</v>
      </c>
      <c r="AI133" s="8">
        <f t="shared" si="22"/>
        <v>0.52455571428571424</v>
      </c>
      <c r="AJ133" s="8">
        <f t="shared" si="22"/>
        <v>0.87636871428571428</v>
      </c>
      <c r="AK133" s="8">
        <f t="shared" si="22"/>
        <v>0.36542857142857138</v>
      </c>
      <c r="AL133" s="8">
        <f t="shared" si="22"/>
        <v>7.9783808571428585</v>
      </c>
      <c r="AM133" s="8">
        <f t="shared" si="22"/>
        <v>1.1397687142857142</v>
      </c>
      <c r="AN133" s="8">
        <f t="shared" si="22"/>
        <v>0.91816671428571439</v>
      </c>
      <c r="AO133" s="8">
        <f t="shared" si="22"/>
        <v>1.8673185714285716</v>
      </c>
      <c r="AP133" s="8">
        <f t="shared" si="22"/>
        <v>2.3264018571428573</v>
      </c>
      <c r="AQ133" s="8">
        <f t="shared" si="22"/>
        <v>0.60188014285714286</v>
      </c>
      <c r="AR133" s="8">
        <f t="shared" si="22"/>
        <v>4153515965.9101219</v>
      </c>
      <c r="AS133" s="8">
        <f t="shared" si="22"/>
        <v>4.1534285714285718E-3</v>
      </c>
    </row>
    <row r="134" spans="1:45">
      <c r="A134" s="9" t="s">
        <v>46</v>
      </c>
      <c r="B134" s="9">
        <f>STDEV(B126:B132)</f>
        <v>4.1915205302746956E-2</v>
      </c>
      <c r="C134" s="9">
        <f t="shared" ref="C134:AS134" si="23">STDEV(C126:C132)</f>
        <v>3.451754925086243E-2</v>
      </c>
      <c r="D134" s="9">
        <f t="shared" si="23"/>
        <v>7.0810214109870553E-2</v>
      </c>
      <c r="E134" s="9">
        <f t="shared" si="23"/>
        <v>1.4789859086871792E-2</v>
      </c>
      <c r="F134" s="9">
        <f t="shared" si="23"/>
        <v>0.17333784743659536</v>
      </c>
      <c r="G134" s="9">
        <f t="shared" si="23"/>
        <v>0.12450851928530451</v>
      </c>
      <c r="H134" s="9">
        <f t="shared" si="23"/>
        <v>5.8948408718778756E-3</v>
      </c>
      <c r="I134" s="9">
        <f t="shared" si="23"/>
        <v>0.13838388539958582</v>
      </c>
      <c r="J134" s="9">
        <f t="shared" si="23"/>
        <v>1.9769161353457746E-2</v>
      </c>
      <c r="K134" s="9">
        <f t="shared" si="23"/>
        <v>0.1134746490381589</v>
      </c>
      <c r="L134" s="9">
        <f t="shared" si="23"/>
        <v>4.0879997002259708E-2</v>
      </c>
      <c r="M134" s="9">
        <f t="shared" si="23"/>
        <v>4.636376826585089E-2</v>
      </c>
      <c r="N134" s="9">
        <f t="shared" si="23"/>
        <v>1.6447478463567713E-2</v>
      </c>
      <c r="O134" s="9">
        <f t="shared" si="23"/>
        <v>0.20473788161614506</v>
      </c>
      <c r="P134" s="9">
        <f t="shared" si="23"/>
        <v>2.9248456101704474E-2</v>
      </c>
      <c r="Q134" s="9">
        <f t="shared" si="23"/>
        <v>0.12418959526581005</v>
      </c>
      <c r="R134" s="9">
        <f t="shared" si="23"/>
        <v>4.6869545893743349E-2</v>
      </c>
      <c r="S134" s="9">
        <f t="shared" si="23"/>
        <v>4.8000788262376734E-2</v>
      </c>
      <c r="T134" s="9">
        <f t="shared" si="23"/>
        <v>9.9322725903754662E-3</v>
      </c>
      <c r="U134" s="9">
        <f t="shared" si="23"/>
        <v>5682842270.2133417</v>
      </c>
      <c r="V134" s="9">
        <f t="shared" si="23"/>
        <v>5.6828684574571943E-3</v>
      </c>
      <c r="W134" s="9"/>
      <c r="X134" s="9" t="s">
        <v>46</v>
      </c>
      <c r="Y134" s="9">
        <f t="shared" si="23"/>
        <v>4.4222599311944139E-2</v>
      </c>
      <c r="Z134" s="9">
        <f t="shared" si="23"/>
        <v>5.2840184774468613E-2</v>
      </c>
      <c r="AA134" s="9">
        <f t="shared" si="23"/>
        <v>9.1264820034363522E-2</v>
      </c>
      <c r="AB134" s="9">
        <f t="shared" si="23"/>
        <v>2.3256243626584395E-2</v>
      </c>
      <c r="AC134" s="9">
        <f t="shared" si="23"/>
        <v>0.20257226852057372</v>
      </c>
      <c r="AD134" s="9">
        <f t="shared" si="23"/>
        <v>0.18650693663673493</v>
      </c>
      <c r="AE134" s="9">
        <f t="shared" si="23"/>
        <v>5.6950683176637323E-3</v>
      </c>
      <c r="AF134" s="9">
        <f t="shared" si="23"/>
        <v>0.66213145735808598</v>
      </c>
      <c r="AG134" s="9">
        <f t="shared" si="23"/>
        <v>9.4590286914017704E-2</v>
      </c>
      <c r="AH134" s="9">
        <f t="shared" si="23"/>
        <v>0.4601870831417112</v>
      </c>
      <c r="AI134" s="9">
        <f t="shared" si="23"/>
        <v>0.34141800512163684</v>
      </c>
      <c r="AJ134" s="9">
        <f t="shared" si="23"/>
        <v>0.13503438913318136</v>
      </c>
      <c r="AK134" s="9">
        <f t="shared" si="23"/>
        <v>6.3011835864005716E-2</v>
      </c>
      <c r="AL134" s="9">
        <f t="shared" si="23"/>
        <v>0.18238303626564642</v>
      </c>
      <c r="AM134" s="9">
        <f t="shared" si="23"/>
        <v>2.6054836938748278E-2</v>
      </c>
      <c r="AN134" s="9">
        <f t="shared" si="23"/>
        <v>0.67939050204373452</v>
      </c>
      <c r="AO134" s="9">
        <f t="shared" si="23"/>
        <v>0.65400014849943644</v>
      </c>
      <c r="AP134" s="9">
        <f t="shared" si="23"/>
        <v>0.34774451430201425</v>
      </c>
      <c r="AQ134" s="9">
        <f t="shared" si="23"/>
        <v>0.10710785170631883</v>
      </c>
      <c r="AR134" s="9">
        <f t="shared" si="23"/>
        <v>10869118053.879961</v>
      </c>
      <c r="AS134" s="9">
        <f t="shared" si="23"/>
        <v>1.0869297383872042E-2</v>
      </c>
    </row>
  </sheetData>
  <mergeCells count="2">
    <mergeCell ref="B1:H1"/>
    <mergeCell ref="Y1:AE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N</vt:lpstr>
      <vt:lpstr>7N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Heffner</dc:creator>
  <cp:lastModifiedBy>Blaine Christiansen</cp:lastModifiedBy>
  <dcterms:created xsi:type="dcterms:W3CDTF">2015-01-05T19:39:22Z</dcterms:created>
  <dcterms:modified xsi:type="dcterms:W3CDTF">2017-10-10T22:56:12Z</dcterms:modified>
</cp:coreProperties>
</file>